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uno\Desktop\OneDrive - Universidade do Minho\CEB\Outputs\Artigos a publicar\VG Brc techical limitations\2- PeerJ\"/>
    </mc:Choice>
  </mc:AlternateContent>
  <bookViews>
    <workbookView xWindow="3870" yWindow="960" windowWidth="25920" windowHeight="12315"/>
  </bookViews>
  <sheets>
    <sheet name="9142" sheetId="1" r:id="rId1"/>
    <sheet name="DEN69" sheetId="2" r:id="rId2"/>
    <sheet name="PT13032" sheetId="3" r:id="rId3"/>
    <sheet name="ICE102" sheetId="4" r:id="rId4"/>
    <sheet name="DEN185" sheetId="5" r:id="rId5"/>
    <sheet name="PT12004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8" i="6" l="1"/>
  <c r="U38" i="6"/>
  <c r="T38" i="6"/>
  <c r="S38" i="6"/>
  <c r="R38" i="6"/>
  <c r="Q38" i="6"/>
  <c r="O38" i="6"/>
  <c r="N38" i="6"/>
  <c r="M38" i="6"/>
  <c r="V37" i="6"/>
  <c r="U37" i="6"/>
  <c r="T37" i="6"/>
  <c r="S37" i="6"/>
  <c r="R37" i="6"/>
  <c r="Q37" i="6"/>
  <c r="O37" i="6"/>
  <c r="N37" i="6"/>
  <c r="M37" i="6"/>
  <c r="V35" i="6"/>
  <c r="U35" i="6"/>
  <c r="T35" i="6"/>
  <c r="S35" i="6"/>
  <c r="R35" i="6"/>
  <c r="Q35" i="6"/>
  <c r="N35" i="6"/>
  <c r="M35" i="6"/>
  <c r="V34" i="6"/>
  <c r="U34" i="6"/>
  <c r="T34" i="6"/>
  <c r="S34" i="6"/>
  <c r="R34" i="6"/>
  <c r="Q34" i="6"/>
  <c r="N34" i="6"/>
  <c r="M34" i="6"/>
  <c r="T32" i="6"/>
  <c r="S32" i="6"/>
  <c r="O32" i="6"/>
  <c r="N32" i="6"/>
  <c r="U31" i="6"/>
  <c r="T31" i="6"/>
  <c r="S31" i="6"/>
  <c r="Q31" i="6"/>
  <c r="O31" i="6"/>
  <c r="N31" i="6"/>
  <c r="M31" i="6"/>
  <c r="V29" i="6"/>
  <c r="U29" i="6"/>
  <c r="T29" i="6"/>
  <c r="S29" i="6"/>
  <c r="R29" i="6"/>
  <c r="Q29" i="6"/>
  <c r="O29" i="6"/>
  <c r="N29" i="6"/>
  <c r="M29" i="6"/>
  <c r="V28" i="6"/>
  <c r="U28" i="6"/>
  <c r="T28" i="6"/>
  <c r="S28" i="6"/>
  <c r="R28" i="6"/>
  <c r="Q28" i="6"/>
  <c r="O28" i="6"/>
  <c r="N28" i="6"/>
  <c r="M28" i="6"/>
  <c r="V26" i="6"/>
  <c r="U26" i="6"/>
  <c r="T26" i="6"/>
  <c r="S26" i="6"/>
  <c r="R26" i="6"/>
  <c r="Q26" i="6"/>
  <c r="O26" i="6"/>
  <c r="N26" i="6"/>
  <c r="M26" i="6"/>
  <c r="V25" i="6"/>
  <c r="U25" i="6"/>
  <c r="T25" i="6"/>
  <c r="S25" i="6"/>
  <c r="R25" i="6"/>
  <c r="Q25" i="6"/>
  <c r="O25" i="6"/>
  <c r="N25" i="6"/>
  <c r="M25" i="6"/>
  <c r="V23" i="6"/>
  <c r="U23" i="6"/>
  <c r="T23" i="6"/>
  <c r="S23" i="6"/>
  <c r="R23" i="6"/>
  <c r="Q23" i="6"/>
  <c r="O23" i="6"/>
  <c r="N23" i="6"/>
  <c r="M23" i="6"/>
  <c r="V22" i="6"/>
  <c r="U22" i="6"/>
  <c r="T22" i="6"/>
  <c r="S22" i="6"/>
  <c r="R22" i="6"/>
  <c r="Q22" i="6"/>
  <c r="O22" i="6"/>
  <c r="N22" i="6"/>
  <c r="M22" i="6"/>
  <c r="V20" i="6"/>
  <c r="U20" i="6"/>
  <c r="T20" i="6"/>
  <c r="S20" i="6"/>
  <c r="R20" i="6"/>
  <c r="Q20" i="6"/>
  <c r="O20" i="6"/>
  <c r="M20" i="6"/>
  <c r="V19" i="6"/>
  <c r="U19" i="6"/>
  <c r="T19" i="6"/>
  <c r="S19" i="6"/>
  <c r="Q19" i="6"/>
  <c r="O19" i="6"/>
  <c r="M19" i="6"/>
  <c r="U17" i="6"/>
  <c r="T17" i="6"/>
  <c r="S17" i="6"/>
  <c r="Q17" i="6"/>
  <c r="O17" i="6"/>
  <c r="U16" i="6"/>
  <c r="S16" i="6"/>
  <c r="R16" i="6"/>
  <c r="Q16" i="6"/>
  <c r="O16" i="6"/>
  <c r="N16" i="6"/>
  <c r="M16" i="6"/>
  <c r="V14" i="6"/>
  <c r="U14" i="6"/>
  <c r="T14" i="6"/>
  <c r="R14" i="6"/>
  <c r="Q14" i="6"/>
  <c r="O14" i="6"/>
  <c r="N14" i="6"/>
  <c r="M14" i="6"/>
  <c r="V13" i="6"/>
  <c r="U13" i="6"/>
  <c r="T13" i="6"/>
  <c r="R13" i="6"/>
  <c r="Q13" i="6"/>
  <c r="O13" i="6"/>
  <c r="N13" i="6"/>
  <c r="M13" i="6"/>
  <c r="V11" i="6"/>
  <c r="U11" i="6"/>
  <c r="T11" i="6"/>
  <c r="S11" i="6"/>
  <c r="R11" i="6"/>
  <c r="Q11" i="6"/>
  <c r="O11" i="6"/>
  <c r="N11" i="6"/>
  <c r="M11" i="6"/>
  <c r="V10" i="6"/>
  <c r="U10" i="6"/>
  <c r="T10" i="6"/>
  <c r="S10" i="6"/>
  <c r="R10" i="6"/>
  <c r="Q10" i="6"/>
  <c r="O10" i="6"/>
  <c r="N10" i="6"/>
  <c r="M10" i="6"/>
  <c r="U8" i="6"/>
  <c r="T8" i="6"/>
  <c r="S8" i="6"/>
  <c r="R8" i="6"/>
  <c r="Q8" i="6"/>
  <c r="O8" i="6"/>
  <c r="V7" i="6"/>
  <c r="U7" i="6"/>
  <c r="T7" i="6"/>
  <c r="S7" i="6"/>
  <c r="R7" i="6"/>
  <c r="Q7" i="6"/>
  <c r="O7" i="6"/>
  <c r="M7" i="6"/>
  <c r="V5" i="6"/>
  <c r="U5" i="6"/>
  <c r="T5" i="6"/>
  <c r="S5" i="6"/>
  <c r="Q5" i="6"/>
  <c r="O5" i="6"/>
  <c r="M5" i="6"/>
  <c r="V4" i="6"/>
  <c r="U4" i="6"/>
  <c r="T4" i="6"/>
  <c r="S4" i="6"/>
  <c r="Q4" i="6"/>
  <c r="O4" i="6"/>
  <c r="N4" i="6"/>
  <c r="M4" i="6"/>
  <c r="U38" i="5"/>
  <c r="T38" i="5"/>
  <c r="S38" i="5"/>
  <c r="R38" i="5"/>
  <c r="O38" i="5"/>
  <c r="U37" i="5"/>
  <c r="T37" i="5"/>
  <c r="S37" i="5"/>
  <c r="R37" i="5"/>
  <c r="O37" i="5"/>
  <c r="U35" i="5"/>
  <c r="T35" i="5"/>
  <c r="S35" i="5"/>
  <c r="O35" i="5"/>
  <c r="N35" i="5"/>
  <c r="M35" i="5"/>
  <c r="U34" i="5"/>
  <c r="T34" i="5"/>
  <c r="S34" i="5"/>
  <c r="O34" i="5"/>
  <c r="N34" i="5"/>
  <c r="M34" i="5"/>
  <c r="V32" i="5"/>
  <c r="S32" i="5"/>
  <c r="R32" i="5"/>
  <c r="Q32" i="5"/>
  <c r="O32" i="5"/>
  <c r="N32" i="5"/>
  <c r="M32" i="5"/>
  <c r="V31" i="5"/>
  <c r="U31" i="5"/>
  <c r="S31" i="5"/>
  <c r="R31" i="5"/>
  <c r="Q31" i="5"/>
  <c r="O31" i="5"/>
  <c r="N31" i="5"/>
  <c r="M31" i="5"/>
  <c r="V29" i="5"/>
  <c r="R29" i="5"/>
  <c r="Q29" i="5"/>
  <c r="O29" i="5"/>
  <c r="N29" i="5"/>
  <c r="M29" i="5"/>
  <c r="V28" i="5"/>
  <c r="T28" i="5"/>
  <c r="S28" i="5"/>
  <c r="R28" i="5"/>
  <c r="Q28" i="5"/>
  <c r="O28" i="5"/>
  <c r="N28" i="5"/>
  <c r="M28" i="5"/>
  <c r="V26" i="5"/>
  <c r="U26" i="5"/>
  <c r="T26" i="5"/>
  <c r="S26" i="5"/>
  <c r="Q26" i="5"/>
  <c r="O26" i="5"/>
  <c r="N26" i="5"/>
  <c r="V25" i="5"/>
  <c r="U25" i="5"/>
  <c r="T25" i="5"/>
  <c r="S25" i="5"/>
  <c r="Q25" i="5"/>
  <c r="O25" i="5"/>
  <c r="N25" i="5"/>
  <c r="V23" i="5"/>
  <c r="U23" i="5"/>
  <c r="T23" i="5"/>
  <c r="S23" i="5"/>
  <c r="Q23" i="5"/>
  <c r="O23" i="5"/>
  <c r="N23" i="5"/>
  <c r="V22" i="5"/>
  <c r="U22" i="5"/>
  <c r="T22" i="5"/>
  <c r="S22" i="5"/>
  <c r="Q22" i="5"/>
  <c r="O22" i="5"/>
  <c r="N22" i="5"/>
  <c r="V20" i="5"/>
  <c r="U20" i="5"/>
  <c r="T20" i="5"/>
  <c r="S20" i="5"/>
  <c r="R20" i="5"/>
  <c r="N20" i="5"/>
  <c r="M20" i="5"/>
  <c r="V19" i="5"/>
  <c r="U19" i="5"/>
  <c r="T19" i="5"/>
  <c r="S19" i="5"/>
  <c r="R19" i="5"/>
  <c r="Q19" i="5"/>
  <c r="N19" i="5"/>
  <c r="M19" i="5"/>
  <c r="V17" i="5"/>
  <c r="U17" i="5"/>
  <c r="T17" i="5"/>
  <c r="S17" i="5"/>
  <c r="R17" i="5"/>
  <c r="N17" i="5"/>
  <c r="M17" i="5"/>
  <c r="V16" i="5"/>
  <c r="T16" i="5"/>
  <c r="S16" i="5"/>
  <c r="R16" i="5"/>
  <c r="O16" i="5"/>
  <c r="N16" i="5"/>
  <c r="M16" i="5"/>
  <c r="V14" i="5"/>
  <c r="U14" i="5"/>
  <c r="T14" i="5"/>
  <c r="S14" i="5"/>
  <c r="R14" i="5"/>
  <c r="Q14" i="5"/>
  <c r="O14" i="5"/>
  <c r="N14" i="5"/>
  <c r="M14" i="5"/>
  <c r="V13" i="5"/>
  <c r="U13" i="5"/>
  <c r="T13" i="5"/>
  <c r="S13" i="5"/>
  <c r="R13" i="5"/>
  <c r="Q13" i="5"/>
  <c r="O13" i="5"/>
  <c r="N13" i="5"/>
  <c r="M13" i="5"/>
  <c r="V11" i="5"/>
  <c r="U11" i="5"/>
  <c r="T11" i="5"/>
  <c r="S11" i="5"/>
  <c r="R11" i="5"/>
  <c r="Q11" i="5"/>
  <c r="N11" i="5"/>
  <c r="M11" i="5"/>
  <c r="V10" i="5"/>
  <c r="U10" i="5"/>
  <c r="T10" i="5"/>
  <c r="S10" i="5"/>
  <c r="R10" i="5"/>
  <c r="Q10" i="5"/>
  <c r="N10" i="5"/>
  <c r="M10" i="5"/>
  <c r="V8" i="5"/>
  <c r="Q8" i="5"/>
  <c r="O8" i="5"/>
  <c r="N8" i="5"/>
  <c r="V7" i="5"/>
  <c r="U7" i="5"/>
  <c r="S7" i="5"/>
  <c r="Q7" i="5"/>
  <c r="O7" i="5"/>
  <c r="N7" i="5"/>
  <c r="M7" i="5"/>
  <c r="V5" i="5"/>
  <c r="U5" i="5"/>
  <c r="S5" i="5"/>
  <c r="Q5" i="5"/>
  <c r="O5" i="5"/>
  <c r="V4" i="5"/>
  <c r="T4" i="5"/>
  <c r="S4" i="5"/>
  <c r="R4" i="5"/>
  <c r="Q4" i="5"/>
  <c r="O4" i="5"/>
  <c r="M4" i="5"/>
  <c r="V38" i="4"/>
  <c r="U38" i="4"/>
  <c r="T38" i="4"/>
  <c r="S38" i="4"/>
  <c r="Q38" i="4"/>
  <c r="M38" i="4"/>
  <c r="V37" i="4"/>
  <c r="U37" i="4"/>
  <c r="T37" i="4"/>
  <c r="S37" i="4"/>
  <c r="Q37" i="4"/>
  <c r="M37" i="4"/>
  <c r="V35" i="4"/>
  <c r="U35" i="4"/>
  <c r="T35" i="4"/>
  <c r="Q35" i="4"/>
  <c r="O35" i="4"/>
  <c r="M35" i="4"/>
  <c r="V34" i="4"/>
  <c r="U34" i="4"/>
  <c r="T34" i="4"/>
  <c r="Q34" i="4"/>
  <c r="O34" i="4"/>
  <c r="M34" i="4"/>
  <c r="V32" i="4"/>
  <c r="U32" i="4"/>
  <c r="T32" i="4"/>
  <c r="S32" i="4"/>
  <c r="R32" i="4"/>
  <c r="Q32" i="4"/>
  <c r="O32" i="4"/>
  <c r="N32" i="4"/>
  <c r="V31" i="4"/>
  <c r="U31" i="4"/>
  <c r="T31" i="4"/>
  <c r="S31" i="4"/>
  <c r="R31" i="4"/>
  <c r="O31" i="4"/>
  <c r="N31" i="4"/>
  <c r="V29" i="4"/>
  <c r="U29" i="4"/>
  <c r="T29" i="4"/>
  <c r="S29" i="4"/>
  <c r="R29" i="4"/>
  <c r="Q29" i="4"/>
  <c r="O29" i="4"/>
  <c r="N29" i="4"/>
  <c r="V28" i="4"/>
  <c r="U28" i="4"/>
  <c r="T28" i="4"/>
  <c r="S28" i="4"/>
  <c r="R28" i="4"/>
  <c r="O28" i="4"/>
  <c r="N28" i="4"/>
  <c r="M28" i="4"/>
  <c r="V26" i="4"/>
  <c r="U26" i="4"/>
  <c r="T26" i="4"/>
  <c r="S26" i="4"/>
  <c r="R26" i="4"/>
  <c r="Q26" i="4"/>
  <c r="O26" i="4"/>
  <c r="V25" i="4"/>
  <c r="U25" i="4"/>
  <c r="T25" i="4"/>
  <c r="S25" i="4"/>
  <c r="R25" i="4"/>
  <c r="Q25" i="4"/>
  <c r="O25" i="4"/>
  <c r="V23" i="4"/>
  <c r="U23" i="4"/>
  <c r="T23" i="4"/>
  <c r="S23" i="4"/>
  <c r="R23" i="4"/>
  <c r="Q23" i="4"/>
  <c r="O23" i="4"/>
  <c r="N23" i="4"/>
  <c r="V22" i="4"/>
  <c r="U22" i="4"/>
  <c r="T22" i="4"/>
  <c r="S22" i="4"/>
  <c r="R22" i="4"/>
  <c r="Q22" i="4"/>
  <c r="O22" i="4"/>
  <c r="N22" i="4"/>
  <c r="V20" i="4"/>
  <c r="U20" i="4"/>
  <c r="T20" i="4"/>
  <c r="S20" i="4"/>
  <c r="O20" i="4"/>
  <c r="N20" i="4"/>
  <c r="M20" i="4"/>
  <c r="V19" i="4"/>
  <c r="U19" i="4"/>
  <c r="T19" i="4"/>
  <c r="S19" i="4"/>
  <c r="R19" i="4"/>
  <c r="O19" i="4"/>
  <c r="N19" i="4"/>
  <c r="M19" i="4"/>
  <c r="V17" i="4"/>
  <c r="U17" i="4"/>
  <c r="T17" i="4"/>
  <c r="S17" i="4"/>
  <c r="R17" i="4"/>
  <c r="Q17" i="4"/>
  <c r="O17" i="4"/>
  <c r="N17" i="4"/>
  <c r="M17" i="4"/>
  <c r="V16" i="4"/>
  <c r="U16" i="4"/>
  <c r="T16" i="4"/>
  <c r="S16" i="4"/>
  <c r="R16" i="4"/>
  <c r="Q16" i="4"/>
  <c r="N16" i="4"/>
  <c r="M16" i="4"/>
  <c r="V14" i="4"/>
  <c r="U14" i="4"/>
  <c r="S14" i="4"/>
  <c r="R14" i="4"/>
  <c r="Q14" i="4"/>
  <c r="O14" i="4"/>
  <c r="N14" i="4"/>
  <c r="M14" i="4"/>
  <c r="V13" i="4"/>
  <c r="U13" i="4"/>
  <c r="S13" i="4"/>
  <c r="R13" i="4"/>
  <c r="Q13" i="4"/>
  <c r="O13" i="4"/>
  <c r="N13" i="4"/>
  <c r="M13" i="4"/>
  <c r="V11" i="4"/>
  <c r="U11" i="4"/>
  <c r="T11" i="4"/>
  <c r="S11" i="4"/>
  <c r="R11" i="4"/>
  <c r="Q11" i="4"/>
  <c r="O11" i="4"/>
  <c r="N11" i="4"/>
  <c r="M11" i="4"/>
  <c r="V10" i="4"/>
  <c r="U10" i="4"/>
  <c r="T10" i="4"/>
  <c r="S10" i="4"/>
  <c r="R10" i="4"/>
  <c r="Q10" i="4"/>
  <c r="O10" i="4"/>
  <c r="N10" i="4"/>
  <c r="M10" i="4"/>
  <c r="V8" i="4"/>
  <c r="U8" i="4"/>
  <c r="T8" i="4"/>
  <c r="S8" i="4"/>
  <c r="Q8" i="4"/>
  <c r="O8" i="4"/>
  <c r="N8" i="4"/>
  <c r="M8" i="4"/>
  <c r="V7" i="4"/>
  <c r="U7" i="4"/>
  <c r="T7" i="4"/>
  <c r="S7" i="4"/>
  <c r="R7" i="4"/>
  <c r="O7" i="4"/>
  <c r="N7" i="4"/>
  <c r="M7" i="4"/>
  <c r="V5" i="4"/>
  <c r="U5" i="4"/>
  <c r="T5" i="4"/>
  <c r="Q5" i="4"/>
  <c r="O5" i="4"/>
  <c r="V4" i="4"/>
  <c r="U4" i="4"/>
  <c r="T4" i="4"/>
  <c r="S4" i="4"/>
  <c r="R4" i="4"/>
  <c r="O4" i="4"/>
  <c r="N4" i="4"/>
  <c r="M4" i="4"/>
  <c r="M4" i="3"/>
  <c r="O38" i="3"/>
  <c r="N38" i="3"/>
  <c r="M38" i="3"/>
  <c r="O37" i="3"/>
  <c r="N37" i="3"/>
  <c r="M37" i="3"/>
  <c r="N35" i="3"/>
  <c r="M35" i="3"/>
  <c r="N34" i="3"/>
  <c r="M34" i="3"/>
  <c r="V38" i="3"/>
  <c r="U38" i="3"/>
  <c r="T38" i="3"/>
  <c r="S38" i="3"/>
  <c r="R38" i="3"/>
  <c r="Q38" i="3"/>
  <c r="V37" i="3"/>
  <c r="U37" i="3"/>
  <c r="T37" i="3"/>
  <c r="S37" i="3"/>
  <c r="R37" i="3"/>
  <c r="Q37" i="3"/>
  <c r="O32" i="3"/>
  <c r="V35" i="3"/>
  <c r="U35" i="3"/>
  <c r="T35" i="3"/>
  <c r="S35" i="3"/>
  <c r="R35" i="3"/>
  <c r="Q35" i="3"/>
  <c r="O31" i="3"/>
  <c r="M31" i="3"/>
  <c r="V34" i="3"/>
  <c r="T34" i="3"/>
  <c r="S34" i="3"/>
  <c r="R34" i="3"/>
  <c r="Q34" i="3"/>
  <c r="V32" i="3"/>
  <c r="U32" i="3"/>
  <c r="T32" i="3"/>
  <c r="S32" i="3"/>
  <c r="R32" i="3"/>
  <c r="Q32" i="3"/>
  <c r="O29" i="3"/>
  <c r="V31" i="3"/>
  <c r="U31" i="3"/>
  <c r="T31" i="3"/>
  <c r="S31" i="3"/>
  <c r="R31" i="3"/>
  <c r="Q31" i="3"/>
  <c r="O28" i="3"/>
  <c r="N28" i="3"/>
  <c r="M28" i="3"/>
  <c r="V29" i="3"/>
  <c r="U29" i="3"/>
  <c r="T29" i="3"/>
  <c r="S29" i="3"/>
  <c r="R29" i="3"/>
  <c r="Q29" i="3"/>
  <c r="V28" i="3"/>
  <c r="U28" i="3"/>
  <c r="T28" i="3"/>
  <c r="S28" i="3"/>
  <c r="R28" i="3"/>
  <c r="Q28" i="3"/>
  <c r="O26" i="3"/>
  <c r="N26" i="3"/>
  <c r="M26" i="3"/>
  <c r="V26" i="3"/>
  <c r="U26" i="3"/>
  <c r="T26" i="3"/>
  <c r="S26" i="3"/>
  <c r="R26" i="3"/>
  <c r="Q26" i="3"/>
  <c r="O25" i="3"/>
  <c r="N25" i="3"/>
  <c r="M25" i="3"/>
  <c r="V25" i="3"/>
  <c r="U25" i="3"/>
  <c r="T25" i="3"/>
  <c r="S25" i="3"/>
  <c r="R25" i="3"/>
  <c r="Q25" i="3"/>
  <c r="V23" i="3"/>
  <c r="U23" i="3"/>
  <c r="T23" i="3"/>
  <c r="S23" i="3"/>
  <c r="R23" i="3"/>
  <c r="Q23" i="3"/>
  <c r="N23" i="3"/>
  <c r="M23" i="3"/>
  <c r="V22" i="3"/>
  <c r="U22" i="3"/>
  <c r="T22" i="3"/>
  <c r="S22" i="3"/>
  <c r="R22" i="3"/>
  <c r="Q22" i="3"/>
  <c r="N22" i="3"/>
  <c r="M22" i="3"/>
  <c r="V21" i="3"/>
  <c r="U21" i="3"/>
  <c r="T21" i="3"/>
  <c r="S21" i="3"/>
  <c r="Q21" i="3"/>
  <c r="V20" i="3"/>
  <c r="U20" i="3"/>
  <c r="T20" i="3"/>
  <c r="S20" i="3"/>
  <c r="R20" i="3"/>
  <c r="Q20" i="3"/>
  <c r="O20" i="3"/>
  <c r="V19" i="3"/>
  <c r="U19" i="3"/>
  <c r="T19" i="3"/>
  <c r="S19" i="3"/>
  <c r="R19" i="3"/>
  <c r="Q19" i="3"/>
  <c r="O19" i="3"/>
  <c r="M19" i="3"/>
  <c r="V18" i="3"/>
  <c r="U18" i="3"/>
  <c r="T18" i="3"/>
  <c r="S18" i="3"/>
  <c r="Q18" i="3"/>
  <c r="V17" i="3"/>
  <c r="U17" i="3"/>
  <c r="T17" i="3"/>
  <c r="S17" i="3"/>
  <c r="R17" i="3"/>
  <c r="Q17" i="3"/>
  <c r="O17" i="3"/>
  <c r="N17" i="3"/>
  <c r="M17" i="3"/>
  <c r="V16" i="3"/>
  <c r="U16" i="3"/>
  <c r="T16" i="3"/>
  <c r="S16" i="3"/>
  <c r="R16" i="3"/>
  <c r="Q16" i="3"/>
  <c r="O16" i="3"/>
  <c r="M16" i="3"/>
  <c r="V14" i="3"/>
  <c r="U14" i="3"/>
  <c r="T14" i="3"/>
  <c r="S14" i="3"/>
  <c r="R14" i="3"/>
  <c r="Q14" i="3"/>
  <c r="O14" i="3"/>
  <c r="M14" i="3"/>
  <c r="V13" i="3"/>
  <c r="U13" i="3"/>
  <c r="T13" i="3"/>
  <c r="S13" i="3"/>
  <c r="R13" i="3"/>
  <c r="Q13" i="3"/>
  <c r="O13" i="3"/>
  <c r="M13" i="3"/>
  <c r="V11" i="3"/>
  <c r="U11" i="3"/>
  <c r="T11" i="3"/>
  <c r="S11" i="3"/>
  <c r="R11" i="3"/>
  <c r="Q11" i="3"/>
  <c r="O11" i="3"/>
  <c r="N11" i="3"/>
  <c r="M11" i="3"/>
  <c r="V10" i="3"/>
  <c r="U10" i="3"/>
  <c r="T10" i="3"/>
  <c r="S10" i="3"/>
  <c r="R10" i="3"/>
  <c r="Q10" i="3"/>
  <c r="O10" i="3"/>
  <c r="N10" i="3"/>
  <c r="M10" i="3"/>
  <c r="V8" i="3"/>
  <c r="U8" i="3"/>
  <c r="S8" i="3"/>
  <c r="R8" i="3"/>
  <c r="O8" i="3"/>
  <c r="N8" i="3"/>
  <c r="V7" i="3"/>
  <c r="U7" i="3"/>
  <c r="S7" i="3"/>
  <c r="R7" i="3"/>
  <c r="Q7" i="3"/>
  <c r="O7" i="3"/>
  <c r="N7" i="3"/>
  <c r="V5" i="3"/>
  <c r="U5" i="3"/>
  <c r="T5" i="3"/>
  <c r="S5" i="3"/>
  <c r="R5" i="3"/>
  <c r="Q5" i="3"/>
  <c r="O5" i="3"/>
  <c r="N5" i="3"/>
  <c r="V4" i="3"/>
  <c r="U4" i="3"/>
  <c r="S4" i="3"/>
  <c r="R4" i="3"/>
  <c r="Q4" i="3"/>
  <c r="O4" i="3"/>
  <c r="N4" i="3"/>
  <c r="O4" i="2"/>
  <c r="Q4" i="2"/>
  <c r="S4" i="2"/>
  <c r="U4" i="2"/>
  <c r="V4" i="2"/>
  <c r="O5" i="2"/>
  <c r="Q5" i="2"/>
  <c r="R5" i="2"/>
  <c r="S5" i="2"/>
  <c r="U5" i="2"/>
  <c r="V5" i="2"/>
  <c r="N7" i="2"/>
  <c r="O7" i="2"/>
  <c r="Q7" i="2"/>
  <c r="S7" i="2"/>
  <c r="T7" i="2"/>
  <c r="U7" i="2"/>
  <c r="V7" i="2"/>
  <c r="O8" i="2"/>
  <c r="Q8" i="2"/>
  <c r="S8" i="2"/>
  <c r="U8" i="2"/>
  <c r="N10" i="2"/>
  <c r="O10" i="2"/>
  <c r="R10" i="2"/>
  <c r="S10" i="2"/>
  <c r="T10" i="2"/>
  <c r="U10" i="2"/>
  <c r="V10" i="2"/>
  <c r="N11" i="2"/>
  <c r="O11" i="2"/>
  <c r="R11" i="2"/>
  <c r="S11" i="2"/>
  <c r="T11" i="2"/>
  <c r="U11" i="2"/>
  <c r="V11" i="2"/>
  <c r="N13" i="2"/>
  <c r="O13" i="2"/>
  <c r="R13" i="2"/>
  <c r="S13" i="2"/>
  <c r="T13" i="2"/>
  <c r="U13" i="2"/>
  <c r="V13" i="2"/>
  <c r="N14" i="2"/>
  <c r="O14" i="2"/>
  <c r="R14" i="2"/>
  <c r="S14" i="2"/>
  <c r="T14" i="2"/>
  <c r="U14" i="2"/>
  <c r="V14" i="2"/>
  <c r="N16" i="2"/>
  <c r="Q16" i="2"/>
  <c r="R16" i="2"/>
  <c r="S16" i="2"/>
  <c r="T16" i="2"/>
  <c r="U16" i="2"/>
  <c r="V16" i="2"/>
  <c r="N17" i="2"/>
  <c r="Q17" i="2"/>
  <c r="R17" i="2"/>
  <c r="S17" i="2"/>
  <c r="T17" i="2"/>
  <c r="U17" i="2"/>
  <c r="V17" i="2"/>
  <c r="R18" i="2"/>
  <c r="S18" i="2"/>
  <c r="T18" i="2"/>
  <c r="U18" i="2"/>
  <c r="V18" i="2"/>
  <c r="N19" i="2"/>
  <c r="O19" i="2"/>
  <c r="Q19" i="2"/>
  <c r="R19" i="2"/>
  <c r="S19" i="2"/>
  <c r="T19" i="2"/>
  <c r="U19" i="2"/>
  <c r="V19" i="2"/>
  <c r="N20" i="2"/>
  <c r="Q20" i="2"/>
  <c r="R20" i="2"/>
  <c r="S20" i="2"/>
  <c r="T20" i="2"/>
  <c r="U20" i="2"/>
  <c r="V20" i="2"/>
  <c r="R21" i="2"/>
  <c r="U21" i="2"/>
  <c r="V21" i="2"/>
  <c r="O22" i="2"/>
  <c r="Q22" i="2"/>
  <c r="R22" i="2"/>
  <c r="S22" i="2"/>
  <c r="T22" i="2"/>
  <c r="U22" i="2"/>
  <c r="V22" i="2"/>
  <c r="O23" i="2"/>
  <c r="Q23" i="2"/>
  <c r="R23" i="2"/>
  <c r="S23" i="2"/>
  <c r="T23" i="2"/>
  <c r="U23" i="2"/>
  <c r="V23" i="2"/>
  <c r="Q25" i="2"/>
  <c r="R25" i="2"/>
  <c r="U25" i="2"/>
  <c r="V25" i="2"/>
  <c r="O25" i="2"/>
  <c r="Q26" i="2"/>
  <c r="R26" i="2"/>
  <c r="S26" i="2"/>
  <c r="T26" i="2"/>
  <c r="U26" i="2"/>
  <c r="V26" i="2"/>
  <c r="O26" i="2"/>
  <c r="Q28" i="2"/>
  <c r="R28" i="2"/>
  <c r="S28" i="2"/>
  <c r="T28" i="2"/>
  <c r="U28" i="2"/>
  <c r="V28" i="2"/>
  <c r="Q29" i="2"/>
  <c r="R29" i="2"/>
  <c r="U29" i="2"/>
  <c r="V29" i="2"/>
  <c r="O28" i="2"/>
  <c r="Q31" i="2"/>
  <c r="R31" i="2"/>
  <c r="S31" i="2"/>
  <c r="T31" i="2"/>
  <c r="U31" i="2"/>
  <c r="V31" i="2"/>
  <c r="N29" i="2"/>
  <c r="Q32" i="2"/>
  <c r="R32" i="2"/>
  <c r="S32" i="2"/>
  <c r="T32" i="2"/>
  <c r="U32" i="2"/>
  <c r="V32" i="2"/>
  <c r="Q34" i="2"/>
  <c r="R34" i="2"/>
  <c r="T34" i="2"/>
  <c r="U34" i="2"/>
  <c r="V34" i="2"/>
  <c r="N31" i="2"/>
  <c r="O31" i="2"/>
  <c r="Q35" i="2"/>
  <c r="R35" i="2"/>
  <c r="S35" i="2"/>
  <c r="T35" i="2"/>
  <c r="U35" i="2"/>
  <c r="V35" i="2"/>
  <c r="O32" i="2"/>
  <c r="Q37" i="2"/>
  <c r="R37" i="2"/>
  <c r="S37" i="2"/>
  <c r="T37" i="2"/>
  <c r="U37" i="2"/>
  <c r="V37" i="2"/>
  <c r="Q38" i="2"/>
  <c r="R38" i="2"/>
  <c r="T38" i="2"/>
  <c r="U38" i="2"/>
  <c r="V38" i="2"/>
  <c r="N34" i="2"/>
  <c r="O34" i="2"/>
  <c r="N35" i="2"/>
  <c r="O35" i="2"/>
  <c r="N37" i="2"/>
  <c r="O37" i="2"/>
  <c r="N38" i="2"/>
  <c r="O38" i="2"/>
  <c r="M5" i="2"/>
  <c r="M7" i="2"/>
  <c r="M8" i="2"/>
  <c r="M10" i="2"/>
  <c r="M11" i="2"/>
  <c r="M17" i="2"/>
  <c r="M19" i="2"/>
  <c r="M20" i="2"/>
  <c r="M22" i="2"/>
  <c r="M23" i="2"/>
  <c r="M25" i="2"/>
  <c r="M26" i="2"/>
  <c r="M28" i="2"/>
  <c r="M29" i="2"/>
  <c r="M31" i="2"/>
  <c r="M32" i="2"/>
  <c r="M34" i="2"/>
  <c r="M35" i="2"/>
  <c r="M37" i="2"/>
  <c r="M38" i="2"/>
  <c r="M4" i="2"/>
  <c r="N6" i="1"/>
  <c r="O6" i="1"/>
  <c r="Q6" i="1"/>
  <c r="R6" i="1"/>
  <c r="S6" i="1"/>
  <c r="T6" i="1"/>
  <c r="U6" i="1"/>
  <c r="V6" i="1"/>
  <c r="O7" i="1"/>
  <c r="Q7" i="1"/>
  <c r="R7" i="1"/>
  <c r="S7" i="1"/>
  <c r="T7" i="1"/>
  <c r="U7" i="1"/>
  <c r="O9" i="1"/>
  <c r="Q9" i="1"/>
  <c r="R9" i="1"/>
  <c r="S9" i="1"/>
  <c r="U9" i="1"/>
  <c r="O10" i="1"/>
  <c r="Q10" i="1"/>
  <c r="R10" i="1"/>
  <c r="S10" i="1"/>
  <c r="T10" i="1"/>
  <c r="U10" i="1"/>
  <c r="N12" i="1"/>
  <c r="O12" i="1"/>
  <c r="Q12" i="1"/>
  <c r="R12" i="1"/>
  <c r="S12" i="1"/>
  <c r="T12" i="1"/>
  <c r="V12" i="1"/>
  <c r="N13" i="1"/>
  <c r="O13" i="1"/>
  <c r="Q13" i="1"/>
  <c r="R13" i="1"/>
  <c r="S13" i="1"/>
  <c r="T13" i="1"/>
  <c r="V13" i="1"/>
  <c r="N15" i="1"/>
  <c r="Q15" i="1"/>
  <c r="R15" i="1"/>
  <c r="S15" i="1"/>
  <c r="T15" i="1"/>
  <c r="V15" i="1"/>
  <c r="N16" i="1"/>
  <c r="Q16" i="1"/>
  <c r="R16" i="1"/>
  <c r="S16" i="1"/>
  <c r="T16" i="1"/>
  <c r="V16" i="1"/>
  <c r="N18" i="1"/>
  <c r="O18" i="1"/>
  <c r="Q18" i="1"/>
  <c r="S18" i="1"/>
  <c r="T18" i="1"/>
  <c r="U18" i="1"/>
  <c r="V18" i="1"/>
  <c r="N19" i="1"/>
  <c r="O19" i="1"/>
  <c r="Q19" i="1"/>
  <c r="S19" i="1"/>
  <c r="U19" i="1"/>
  <c r="V19" i="1"/>
  <c r="O21" i="1"/>
  <c r="Q21" i="1"/>
  <c r="R21" i="1"/>
  <c r="S21" i="1"/>
  <c r="U21" i="1"/>
  <c r="V21" i="1"/>
  <c r="N22" i="1"/>
  <c r="O22" i="1"/>
  <c r="Q22" i="1"/>
  <c r="R22" i="1"/>
  <c r="S22" i="1"/>
  <c r="U22" i="1"/>
  <c r="V22" i="1"/>
  <c r="N24" i="1"/>
  <c r="O24" i="1"/>
  <c r="Q24" i="1"/>
  <c r="R24" i="1"/>
  <c r="S24" i="1"/>
  <c r="T24" i="1"/>
  <c r="U24" i="1"/>
  <c r="V24" i="1"/>
  <c r="N25" i="1"/>
  <c r="O25" i="1"/>
  <c r="Q25" i="1"/>
  <c r="R25" i="1"/>
  <c r="S25" i="1"/>
  <c r="T25" i="1"/>
  <c r="U25" i="1"/>
  <c r="V25" i="1"/>
  <c r="N27" i="1"/>
  <c r="O27" i="1"/>
  <c r="Q27" i="1"/>
  <c r="R27" i="1"/>
  <c r="T27" i="1"/>
  <c r="U27" i="1"/>
  <c r="V27" i="1"/>
  <c r="N28" i="1"/>
  <c r="O28" i="1"/>
  <c r="Q28" i="1"/>
  <c r="R28" i="1"/>
  <c r="T28" i="1"/>
  <c r="U28" i="1"/>
  <c r="V28" i="1"/>
  <c r="N30" i="1"/>
  <c r="Q30" i="1"/>
  <c r="R30" i="1"/>
  <c r="S30" i="1"/>
  <c r="T30" i="1"/>
  <c r="U30" i="1"/>
  <c r="V30" i="1"/>
  <c r="N31" i="1"/>
  <c r="O31" i="1"/>
  <c r="R31" i="1"/>
  <c r="S31" i="1"/>
  <c r="T31" i="1"/>
  <c r="U31" i="1"/>
  <c r="Q33" i="1"/>
  <c r="R33" i="1"/>
  <c r="S33" i="1"/>
  <c r="T33" i="1"/>
  <c r="U33" i="1"/>
  <c r="V33" i="1"/>
  <c r="N34" i="1"/>
  <c r="Q34" i="1"/>
  <c r="R34" i="1"/>
  <c r="S34" i="1"/>
  <c r="T34" i="1"/>
  <c r="U34" i="1"/>
  <c r="V34" i="1"/>
  <c r="N36" i="1"/>
  <c r="O36" i="1"/>
  <c r="Q36" i="1"/>
  <c r="R36" i="1"/>
  <c r="S36" i="1"/>
  <c r="T36" i="1"/>
  <c r="U36" i="1"/>
  <c r="V36" i="1"/>
  <c r="N37" i="1"/>
  <c r="O37" i="1"/>
  <c r="Q37" i="1"/>
  <c r="R37" i="1"/>
  <c r="S37" i="1"/>
  <c r="T37" i="1"/>
  <c r="U37" i="1"/>
  <c r="V37" i="1"/>
  <c r="N39" i="1"/>
  <c r="O39" i="1"/>
  <c r="Q39" i="1"/>
  <c r="R39" i="1"/>
  <c r="S39" i="1"/>
  <c r="T39" i="1"/>
  <c r="U39" i="1"/>
  <c r="V39" i="1"/>
  <c r="N40" i="1"/>
  <c r="O40" i="1"/>
  <c r="Q40" i="1"/>
  <c r="R40" i="1"/>
  <c r="S40" i="1"/>
  <c r="T40" i="1"/>
  <c r="U40" i="1"/>
  <c r="V40" i="1"/>
  <c r="M9" i="1"/>
  <c r="M12" i="1"/>
  <c r="M13" i="1"/>
  <c r="M15" i="1"/>
  <c r="M16" i="1"/>
  <c r="M24" i="1"/>
  <c r="M25" i="1"/>
  <c r="M27" i="1"/>
  <c r="M28" i="1"/>
  <c r="M30" i="1"/>
  <c r="M32" i="1"/>
  <c r="M33" i="1"/>
  <c r="M36" i="1"/>
  <c r="M37" i="1"/>
  <c r="M39" i="1"/>
  <c r="M40" i="1"/>
  <c r="M6" i="1"/>
</calcChain>
</file>

<file path=xl/sharedStrings.xml><?xml version="1.0" encoding="utf-8"?>
<sst xmlns="http://schemas.openxmlformats.org/spreadsheetml/2006/main" count="163" uniqueCount="24">
  <si>
    <t>BF1</t>
  </si>
  <si>
    <t>BF2</t>
  </si>
  <si>
    <t>BF6</t>
  </si>
  <si>
    <t>W1</t>
  </si>
  <si>
    <t>W2</t>
  </si>
  <si>
    <t>W3</t>
  </si>
  <si>
    <t>W4</t>
  </si>
  <si>
    <t>W5</t>
  </si>
  <si>
    <t>W6</t>
  </si>
  <si>
    <t>Assay 1         (Duplicate #1)</t>
  </si>
  <si>
    <t>Assay 2         (Duplicate #2)</t>
  </si>
  <si>
    <t>Assay 1         (Duplicate #2)</t>
  </si>
  <si>
    <t>Assay 2         (Duplicate #1)</t>
  </si>
  <si>
    <t>Assay 3        (Duplicate #1)</t>
  </si>
  <si>
    <t>Assay 3        (Duplicate #2)</t>
  </si>
  <si>
    <t>Number of CFU/mL recovered</t>
  </si>
  <si>
    <t>LOG10 (Number of CFU/mL recovered)</t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9142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DEN69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PT13032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ICE102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DEN185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PT12004</t>
    </r>
  </si>
  <si>
    <t>rawdata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1" fillId="2" borderId="0" xfId="0" applyNumberFormat="1" applyFont="1" applyFill="1" applyAlignment="1">
      <alignment horizontal="center"/>
    </xf>
    <xf numFmtId="11" fontId="1" fillId="3" borderId="0" xfId="0" applyNumberFormat="1" applyFont="1" applyFill="1"/>
    <xf numFmtId="2" fontId="1" fillId="4" borderId="0" xfId="0" applyNumberFormat="1" applyFont="1" applyFill="1"/>
    <xf numFmtId="11" fontId="1" fillId="5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/>
    <xf numFmtId="0" fontId="0" fillId="0" borderId="0" xfId="0" applyFill="1"/>
    <xf numFmtId="2" fontId="1" fillId="0" borderId="0" xfId="0" applyNumberFormat="1" applyFont="1" applyFill="1"/>
    <xf numFmtId="0" fontId="2" fillId="0" borderId="0" xfId="0" applyFont="1"/>
    <xf numFmtId="0" fontId="3" fillId="8" borderId="0" xfId="0" applyFont="1" applyFill="1" applyAlignment="1"/>
    <xf numFmtId="0" fontId="0" fillId="3" borderId="0" xfId="0" applyFill="1"/>
    <xf numFmtId="0" fontId="0" fillId="4" borderId="0" xfId="0" applyFill="1"/>
    <xf numFmtId="0" fontId="0" fillId="7" borderId="0" xfId="0" applyFill="1" applyAlignment="1">
      <alignment horizontal="center" vertical="center" wrapText="1"/>
    </xf>
    <xf numFmtId="0" fontId="3" fillId="5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6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tabSelected="1" zoomScale="58" workbookViewId="0">
      <selection activeCell="AB21" sqref="AB21"/>
    </sheetView>
  </sheetViews>
  <sheetFormatPr defaultColWidth="11" defaultRowHeight="15.75" x14ac:dyDescent="0.25"/>
  <cols>
    <col min="1" max="1" width="13" customWidth="1"/>
    <col min="5" max="5" width="1.875" style="7" customWidth="1"/>
    <col min="12" max="12" width="8.875" customWidth="1"/>
    <col min="16" max="16" width="1.5" style="7" customWidth="1"/>
  </cols>
  <sheetData>
    <row r="1" spans="1:22" x14ac:dyDescent="0.25">
      <c r="A1" s="9" t="s">
        <v>23</v>
      </c>
    </row>
    <row r="3" spans="1:22" ht="33" customHeight="1" x14ac:dyDescent="0.35">
      <c r="A3" s="15" t="s">
        <v>17</v>
      </c>
      <c r="B3" s="15"/>
      <c r="C3" s="15"/>
    </row>
    <row r="4" spans="1:22" ht="21" x14ac:dyDescent="0.35">
      <c r="B4" s="16" t="s">
        <v>15</v>
      </c>
      <c r="C4" s="16"/>
      <c r="D4" s="16"/>
      <c r="E4" s="16"/>
      <c r="F4" s="16"/>
      <c r="G4" s="16"/>
      <c r="H4" s="16"/>
      <c r="I4" s="16"/>
      <c r="J4" s="16"/>
      <c r="K4" s="16"/>
      <c r="M4" s="14" t="s">
        <v>16</v>
      </c>
      <c r="N4" s="14"/>
      <c r="O4" s="14"/>
      <c r="P4" s="14"/>
      <c r="Q4" s="14"/>
      <c r="R4" s="14"/>
      <c r="S4" s="14"/>
      <c r="T4" s="14"/>
      <c r="U4" s="14"/>
      <c r="V4" s="14"/>
    </row>
    <row r="5" spans="1:22" x14ac:dyDescent="0.25">
      <c r="B5" s="1" t="s">
        <v>0</v>
      </c>
      <c r="C5" s="1" t="s">
        <v>1</v>
      </c>
      <c r="D5" s="1" t="s">
        <v>2</v>
      </c>
      <c r="E5" s="5"/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K5" s="1" t="s">
        <v>8</v>
      </c>
      <c r="M5" s="4" t="s">
        <v>0</v>
      </c>
      <c r="N5" s="4" t="s">
        <v>1</v>
      </c>
      <c r="O5" s="4" t="s">
        <v>2</v>
      </c>
      <c r="P5" s="5"/>
      <c r="Q5" s="4" t="s">
        <v>3</v>
      </c>
      <c r="R5" s="4" t="s">
        <v>4</v>
      </c>
      <c r="S5" s="4" t="s">
        <v>5</v>
      </c>
      <c r="T5" s="4" t="s">
        <v>6</v>
      </c>
      <c r="U5" s="4" t="s">
        <v>7</v>
      </c>
      <c r="V5" s="4" t="s">
        <v>8</v>
      </c>
    </row>
    <row r="6" spans="1:22" x14ac:dyDescent="0.25">
      <c r="A6" s="17" t="s">
        <v>9</v>
      </c>
      <c r="B6" s="2">
        <v>200000000</v>
      </c>
      <c r="C6" s="2">
        <v>200000000</v>
      </c>
      <c r="D6" s="2">
        <v>60000000</v>
      </c>
      <c r="E6" s="6"/>
      <c r="F6" s="2">
        <v>20000000</v>
      </c>
      <c r="G6" s="2">
        <v>40000000</v>
      </c>
      <c r="H6" s="2">
        <v>20000000</v>
      </c>
      <c r="I6" s="2">
        <v>20000000</v>
      </c>
      <c r="J6" s="2">
        <v>8000000</v>
      </c>
      <c r="K6" s="2">
        <v>20000000</v>
      </c>
      <c r="L6" s="9"/>
      <c r="M6" s="3">
        <f>LOG(B6)</f>
        <v>8.3010299956639813</v>
      </c>
      <c r="N6" s="3">
        <f t="shared" ref="N6:V21" si="0">LOG(C6)</f>
        <v>8.3010299956639813</v>
      </c>
      <c r="O6" s="3">
        <f t="shared" si="0"/>
        <v>7.7781512503836439</v>
      </c>
      <c r="P6" s="8"/>
      <c r="Q6" s="3">
        <f t="shared" si="0"/>
        <v>7.3010299956639813</v>
      </c>
      <c r="R6" s="3">
        <f t="shared" si="0"/>
        <v>7.6020599913279625</v>
      </c>
      <c r="S6" s="3">
        <f t="shared" si="0"/>
        <v>7.3010299956639813</v>
      </c>
      <c r="T6" s="3">
        <f t="shared" si="0"/>
        <v>7.3010299956639813</v>
      </c>
      <c r="U6" s="3">
        <f t="shared" si="0"/>
        <v>6.9030899869919438</v>
      </c>
      <c r="V6" s="3">
        <f t="shared" si="0"/>
        <v>7.3010299956639813</v>
      </c>
    </row>
    <row r="7" spans="1:22" x14ac:dyDescent="0.25">
      <c r="A7" s="17"/>
      <c r="B7" s="2"/>
      <c r="C7" s="2"/>
      <c r="D7" s="2">
        <v>80000000</v>
      </c>
      <c r="E7" s="6"/>
      <c r="F7" s="2">
        <v>20000000</v>
      </c>
      <c r="G7" s="2">
        <v>40000000</v>
      </c>
      <c r="H7" s="2">
        <v>40000000</v>
      </c>
      <c r="I7" s="2">
        <v>20000000</v>
      </c>
      <c r="J7" s="2">
        <v>10000000</v>
      </c>
      <c r="K7" s="2"/>
      <c r="M7" s="3"/>
      <c r="N7" s="3"/>
      <c r="O7" s="3">
        <f t="shared" si="0"/>
        <v>7.9030899869919438</v>
      </c>
      <c r="P7" s="8"/>
      <c r="Q7" s="3">
        <f t="shared" si="0"/>
        <v>7.3010299956639813</v>
      </c>
      <c r="R7" s="3">
        <f t="shared" si="0"/>
        <v>7.6020599913279625</v>
      </c>
      <c r="S7" s="3">
        <f t="shared" si="0"/>
        <v>7.6020599913279625</v>
      </c>
      <c r="T7" s="3">
        <f t="shared" si="0"/>
        <v>7.3010299956639813</v>
      </c>
      <c r="U7" s="3">
        <f t="shared" si="0"/>
        <v>7</v>
      </c>
      <c r="V7" s="3"/>
    </row>
    <row r="8" spans="1:22" x14ac:dyDescent="0.25">
      <c r="A8" s="17"/>
      <c r="B8" s="2"/>
      <c r="C8" s="2"/>
      <c r="D8" s="2"/>
      <c r="E8" s="6"/>
      <c r="F8" s="2"/>
      <c r="G8" s="2"/>
      <c r="H8" s="2"/>
      <c r="I8" s="2"/>
      <c r="J8" s="2"/>
      <c r="K8" s="2"/>
      <c r="M8" s="3"/>
      <c r="N8" s="3"/>
      <c r="O8" s="3"/>
      <c r="P8" s="8"/>
      <c r="Q8" s="3"/>
      <c r="R8" s="3"/>
      <c r="S8" s="3"/>
      <c r="T8" s="3"/>
      <c r="U8" s="3"/>
      <c r="V8" s="3"/>
    </row>
    <row r="9" spans="1:22" x14ac:dyDescent="0.25">
      <c r="A9" s="17"/>
      <c r="B9" s="2">
        <v>200000000</v>
      </c>
      <c r="C9" s="2"/>
      <c r="D9" s="2">
        <v>120000000</v>
      </c>
      <c r="E9" s="6"/>
      <c r="F9" s="2">
        <v>40000000</v>
      </c>
      <c r="G9" s="2">
        <v>20000000</v>
      </c>
      <c r="H9" s="2">
        <v>40000000</v>
      </c>
      <c r="I9" s="2"/>
      <c r="J9" s="2">
        <v>8000000</v>
      </c>
      <c r="K9" s="2"/>
      <c r="M9" s="3">
        <f t="shared" ref="M9:M40" si="1">LOG(B9)</f>
        <v>8.3010299956639813</v>
      </c>
      <c r="N9" s="3"/>
      <c r="O9" s="3">
        <f t="shared" si="0"/>
        <v>8.0791812460476251</v>
      </c>
      <c r="P9" s="8"/>
      <c r="Q9" s="3">
        <f t="shared" si="0"/>
        <v>7.6020599913279625</v>
      </c>
      <c r="R9" s="3">
        <f t="shared" si="0"/>
        <v>7.3010299956639813</v>
      </c>
      <c r="S9" s="3">
        <f t="shared" si="0"/>
        <v>7.6020599913279625</v>
      </c>
      <c r="T9" s="3"/>
      <c r="U9" s="3">
        <f t="shared" si="0"/>
        <v>6.9030899869919438</v>
      </c>
      <c r="V9" s="3"/>
    </row>
    <row r="10" spans="1:22" x14ac:dyDescent="0.25">
      <c r="A10" s="17"/>
      <c r="B10" s="2"/>
      <c r="C10" s="2"/>
      <c r="D10" s="2">
        <v>100000000</v>
      </c>
      <c r="E10" s="6"/>
      <c r="F10" s="2">
        <v>60000000</v>
      </c>
      <c r="G10" s="2">
        <v>40000000</v>
      </c>
      <c r="H10" s="2">
        <v>40000000</v>
      </c>
      <c r="I10" s="2">
        <v>20000000</v>
      </c>
      <c r="J10" s="2">
        <v>6000000</v>
      </c>
      <c r="K10" s="2"/>
      <c r="M10" s="3"/>
      <c r="N10" s="3"/>
      <c r="O10" s="3">
        <f t="shared" si="0"/>
        <v>8</v>
      </c>
      <c r="P10" s="8"/>
      <c r="Q10" s="3">
        <f t="shared" si="0"/>
        <v>7.7781512503836439</v>
      </c>
      <c r="R10" s="3">
        <f t="shared" si="0"/>
        <v>7.6020599913279625</v>
      </c>
      <c r="S10" s="3">
        <f t="shared" si="0"/>
        <v>7.6020599913279625</v>
      </c>
      <c r="T10" s="3">
        <f t="shared" si="0"/>
        <v>7.3010299956639813</v>
      </c>
      <c r="U10" s="3">
        <f t="shared" si="0"/>
        <v>6.7781512503836439</v>
      </c>
      <c r="V10" s="3"/>
    </row>
    <row r="11" spans="1:22" x14ac:dyDescent="0.25">
      <c r="A11" s="17"/>
      <c r="B11" s="2"/>
      <c r="C11" s="2"/>
      <c r="D11" s="2"/>
      <c r="E11" s="6"/>
      <c r="F11" s="2"/>
      <c r="G11" s="2"/>
      <c r="H11" s="2"/>
      <c r="I11" s="2"/>
      <c r="J11" s="2"/>
      <c r="K11" s="2"/>
      <c r="M11" s="3"/>
      <c r="N11" s="3"/>
      <c r="O11" s="3"/>
      <c r="P11" s="8"/>
      <c r="Q11" s="3"/>
      <c r="R11" s="3"/>
      <c r="S11" s="3"/>
      <c r="T11" s="3"/>
      <c r="U11" s="3"/>
      <c r="V11" s="3"/>
    </row>
    <row r="12" spans="1:22" x14ac:dyDescent="0.25">
      <c r="A12" s="13" t="s">
        <v>11</v>
      </c>
      <c r="B12" s="2">
        <v>160000000</v>
      </c>
      <c r="C12" s="2">
        <v>140000000</v>
      </c>
      <c r="D12" s="2">
        <v>56000000</v>
      </c>
      <c r="E12" s="6"/>
      <c r="F12" s="2">
        <v>32000000</v>
      </c>
      <c r="G12" s="2">
        <v>28000000</v>
      </c>
      <c r="H12" s="2">
        <v>32000000</v>
      </c>
      <c r="I12" s="2">
        <v>16000000</v>
      </c>
      <c r="J12" s="2"/>
      <c r="K12" s="2">
        <v>10000000</v>
      </c>
      <c r="M12" s="3">
        <f t="shared" si="1"/>
        <v>8.204119982655925</v>
      </c>
      <c r="N12" s="3">
        <f t="shared" si="0"/>
        <v>8.1461280356782382</v>
      </c>
      <c r="O12" s="3">
        <f t="shared" si="0"/>
        <v>7.7481880270062007</v>
      </c>
      <c r="P12" s="8"/>
      <c r="Q12" s="3">
        <f t="shared" si="0"/>
        <v>7.5051499783199063</v>
      </c>
      <c r="R12" s="3">
        <f t="shared" si="0"/>
        <v>7.4471580313422194</v>
      </c>
      <c r="S12" s="3">
        <f t="shared" si="0"/>
        <v>7.5051499783199063</v>
      </c>
      <c r="T12" s="3">
        <f t="shared" si="0"/>
        <v>7.204119982655925</v>
      </c>
      <c r="U12" s="3"/>
      <c r="V12" s="3">
        <f t="shared" si="0"/>
        <v>7</v>
      </c>
    </row>
    <row r="13" spans="1:22" x14ac:dyDescent="0.25">
      <c r="A13" s="13"/>
      <c r="B13" s="2">
        <v>100000000</v>
      </c>
      <c r="C13" s="2">
        <v>120000000</v>
      </c>
      <c r="D13" s="2">
        <v>62000000</v>
      </c>
      <c r="E13" s="6"/>
      <c r="F13" s="2">
        <v>40000000</v>
      </c>
      <c r="G13" s="2">
        <v>24000000</v>
      </c>
      <c r="H13" s="2">
        <v>30000000</v>
      </c>
      <c r="I13" s="2">
        <v>14000000</v>
      </c>
      <c r="J13" s="2"/>
      <c r="K13" s="2">
        <v>12000000</v>
      </c>
      <c r="M13" s="3">
        <f t="shared" si="1"/>
        <v>8</v>
      </c>
      <c r="N13" s="3">
        <f t="shared" si="0"/>
        <v>8.0791812460476251</v>
      </c>
      <c r="O13" s="3">
        <f t="shared" si="0"/>
        <v>7.7923916894982534</v>
      </c>
      <c r="P13" s="8"/>
      <c r="Q13" s="3">
        <f t="shared" si="0"/>
        <v>7.6020599913279625</v>
      </c>
      <c r="R13" s="3">
        <f t="shared" si="0"/>
        <v>7.3802112417116064</v>
      </c>
      <c r="S13" s="3">
        <f t="shared" si="0"/>
        <v>7.4771212547196626</v>
      </c>
      <c r="T13" s="3">
        <f t="shared" si="0"/>
        <v>7.1461280356782382</v>
      </c>
      <c r="U13" s="3"/>
      <c r="V13" s="3">
        <f t="shared" si="0"/>
        <v>7.0791812460476251</v>
      </c>
    </row>
    <row r="14" spans="1:22" x14ac:dyDescent="0.25">
      <c r="A14" s="13"/>
      <c r="B14" s="2"/>
      <c r="C14" s="2"/>
      <c r="D14" s="2"/>
      <c r="E14" s="6"/>
      <c r="F14" s="2"/>
      <c r="G14" s="2"/>
      <c r="H14" s="2"/>
      <c r="I14" s="2"/>
      <c r="J14" s="2"/>
      <c r="K14" s="2"/>
      <c r="M14" s="3"/>
      <c r="N14" s="3"/>
      <c r="O14" s="3"/>
      <c r="P14" s="8"/>
      <c r="Q14" s="3"/>
      <c r="R14" s="3"/>
      <c r="S14" s="3"/>
      <c r="T14" s="3"/>
      <c r="U14" s="3"/>
      <c r="V14" s="3"/>
    </row>
    <row r="15" spans="1:22" x14ac:dyDescent="0.25">
      <c r="A15" s="13"/>
      <c r="B15" s="2">
        <v>200000000</v>
      </c>
      <c r="C15" s="2">
        <v>120000000</v>
      </c>
      <c r="D15" s="2"/>
      <c r="E15" s="6"/>
      <c r="F15" s="2">
        <v>52000000</v>
      </c>
      <c r="G15" s="2">
        <v>44000000</v>
      </c>
      <c r="H15" s="2">
        <v>44000000</v>
      </c>
      <c r="I15" s="2">
        <v>8000000</v>
      </c>
      <c r="J15" s="2"/>
      <c r="K15" s="2">
        <v>10000000</v>
      </c>
      <c r="M15" s="3">
        <f t="shared" si="1"/>
        <v>8.3010299956639813</v>
      </c>
      <c r="N15" s="3">
        <f t="shared" si="0"/>
        <v>8.0791812460476251</v>
      </c>
      <c r="O15" s="3"/>
      <c r="P15" s="8"/>
      <c r="Q15" s="3">
        <f t="shared" si="0"/>
        <v>7.7160033436347994</v>
      </c>
      <c r="R15" s="3">
        <f t="shared" si="0"/>
        <v>7.6434526764861879</v>
      </c>
      <c r="S15" s="3">
        <f t="shared" si="0"/>
        <v>7.6434526764861879</v>
      </c>
      <c r="T15" s="3">
        <f t="shared" si="0"/>
        <v>6.9030899869919438</v>
      </c>
      <c r="U15" s="3"/>
      <c r="V15" s="3">
        <f t="shared" si="0"/>
        <v>7</v>
      </c>
    </row>
    <row r="16" spans="1:22" x14ac:dyDescent="0.25">
      <c r="A16" s="13"/>
      <c r="B16" s="2">
        <v>160000000</v>
      </c>
      <c r="C16" s="2">
        <v>120000000</v>
      </c>
      <c r="D16" s="2"/>
      <c r="E16" s="6"/>
      <c r="F16" s="2">
        <v>66000000</v>
      </c>
      <c r="G16" s="2">
        <v>40000000</v>
      </c>
      <c r="H16" s="2">
        <v>36000000</v>
      </c>
      <c r="I16" s="2">
        <v>6000000</v>
      </c>
      <c r="J16" s="2"/>
      <c r="K16" s="2">
        <v>16000000</v>
      </c>
      <c r="M16" s="3">
        <f t="shared" si="1"/>
        <v>8.204119982655925</v>
      </c>
      <c r="N16" s="3">
        <f t="shared" si="0"/>
        <v>8.0791812460476251</v>
      </c>
      <c r="O16" s="3"/>
      <c r="P16" s="8"/>
      <c r="Q16" s="3">
        <f t="shared" si="0"/>
        <v>7.8195439355418683</v>
      </c>
      <c r="R16" s="3">
        <f t="shared" si="0"/>
        <v>7.6020599913279625</v>
      </c>
      <c r="S16" s="3">
        <f t="shared" si="0"/>
        <v>7.5563025007672868</v>
      </c>
      <c r="T16" s="3">
        <f t="shared" si="0"/>
        <v>6.7781512503836439</v>
      </c>
      <c r="U16" s="3"/>
      <c r="V16" s="3">
        <f t="shared" si="0"/>
        <v>7.204119982655925</v>
      </c>
    </row>
    <row r="17" spans="1:22" x14ac:dyDescent="0.25">
      <c r="A17" s="13"/>
      <c r="B17" s="2"/>
      <c r="C17" s="2"/>
      <c r="D17" s="2"/>
      <c r="E17" s="6"/>
      <c r="F17" s="2"/>
      <c r="G17" s="2"/>
      <c r="H17" s="2"/>
      <c r="I17" s="2"/>
      <c r="J17" s="2"/>
      <c r="K17" s="2"/>
      <c r="M17" s="3"/>
      <c r="N17" s="3"/>
      <c r="O17" s="3"/>
      <c r="P17" s="8"/>
      <c r="Q17" s="3"/>
      <c r="R17" s="3"/>
      <c r="S17" s="3"/>
      <c r="T17" s="3"/>
      <c r="U17" s="3"/>
      <c r="V17" s="3"/>
    </row>
    <row r="18" spans="1:22" x14ac:dyDescent="0.25">
      <c r="A18" s="17" t="s">
        <v>12</v>
      </c>
      <c r="B18" s="2"/>
      <c r="C18" s="2">
        <v>200000000</v>
      </c>
      <c r="D18" s="2">
        <v>200000000</v>
      </c>
      <c r="E18" s="6"/>
      <c r="F18" s="2">
        <v>40000000</v>
      </c>
      <c r="G18" s="2"/>
      <c r="H18" s="2">
        <v>20000000</v>
      </c>
      <c r="I18" s="2">
        <v>20000000</v>
      </c>
      <c r="J18" s="2">
        <v>4000000</v>
      </c>
      <c r="K18" s="2">
        <v>4000000</v>
      </c>
      <c r="M18" s="3"/>
      <c r="N18" s="3">
        <f t="shared" si="0"/>
        <v>8.3010299956639813</v>
      </c>
      <c r="O18" s="3">
        <f t="shared" si="0"/>
        <v>8.3010299956639813</v>
      </c>
      <c r="P18" s="8"/>
      <c r="Q18" s="3">
        <f t="shared" si="0"/>
        <v>7.6020599913279625</v>
      </c>
      <c r="R18" s="3"/>
      <c r="S18" s="3">
        <f t="shared" si="0"/>
        <v>7.3010299956639813</v>
      </c>
      <c r="T18" s="3">
        <f t="shared" si="0"/>
        <v>7.3010299956639813</v>
      </c>
      <c r="U18" s="3">
        <f t="shared" si="0"/>
        <v>6.6020599913279625</v>
      </c>
      <c r="V18" s="3">
        <f t="shared" si="0"/>
        <v>6.6020599913279625</v>
      </c>
    </row>
    <row r="19" spans="1:22" x14ac:dyDescent="0.25">
      <c r="A19" s="17"/>
      <c r="B19" s="2"/>
      <c r="C19" s="2">
        <v>200000000</v>
      </c>
      <c r="D19" s="2">
        <v>200000000</v>
      </c>
      <c r="E19" s="6"/>
      <c r="F19" s="2">
        <v>60000000</v>
      </c>
      <c r="G19" s="2"/>
      <c r="H19" s="2">
        <v>20000000</v>
      </c>
      <c r="I19" s="2"/>
      <c r="J19" s="2">
        <v>6000000</v>
      </c>
      <c r="K19" s="2">
        <v>6000000</v>
      </c>
      <c r="M19" s="3"/>
      <c r="N19" s="3">
        <f t="shared" si="0"/>
        <v>8.3010299956639813</v>
      </c>
      <c r="O19" s="3">
        <f t="shared" si="0"/>
        <v>8.3010299956639813</v>
      </c>
      <c r="P19" s="8"/>
      <c r="Q19" s="3">
        <f t="shared" si="0"/>
        <v>7.7781512503836439</v>
      </c>
      <c r="R19" s="3"/>
      <c r="S19" s="3">
        <f t="shared" si="0"/>
        <v>7.3010299956639813</v>
      </c>
      <c r="T19" s="3"/>
      <c r="U19" s="3">
        <f t="shared" si="0"/>
        <v>6.7781512503836439</v>
      </c>
      <c r="V19" s="3">
        <f t="shared" si="0"/>
        <v>6.7781512503836439</v>
      </c>
    </row>
    <row r="20" spans="1:22" x14ac:dyDescent="0.25">
      <c r="A20" s="17"/>
      <c r="B20" s="2"/>
      <c r="C20" s="2"/>
      <c r="D20" s="2"/>
      <c r="E20" s="6"/>
      <c r="F20" s="2"/>
      <c r="G20" s="2"/>
      <c r="H20" s="2"/>
      <c r="I20" s="2"/>
      <c r="J20" s="2"/>
      <c r="K20" s="2"/>
      <c r="M20" s="3"/>
      <c r="N20" s="3"/>
      <c r="O20" s="3"/>
      <c r="P20" s="8"/>
      <c r="Q20" s="3"/>
      <c r="R20" s="3"/>
      <c r="S20" s="3"/>
      <c r="T20" s="3"/>
      <c r="U20" s="3"/>
      <c r="V20" s="3"/>
    </row>
    <row r="21" spans="1:22" x14ac:dyDescent="0.25">
      <c r="A21" s="17"/>
      <c r="B21" s="2"/>
      <c r="C21" s="2"/>
      <c r="D21" s="2">
        <v>400000000</v>
      </c>
      <c r="E21" s="6"/>
      <c r="F21" s="2">
        <v>60000000</v>
      </c>
      <c r="G21" s="2">
        <v>20000000</v>
      </c>
      <c r="H21" s="2">
        <v>12000000</v>
      </c>
      <c r="I21" s="2"/>
      <c r="J21" s="2">
        <v>4000000</v>
      </c>
      <c r="K21" s="2">
        <v>4000000</v>
      </c>
      <c r="M21" s="3"/>
      <c r="N21" s="3"/>
      <c r="O21" s="3">
        <f t="shared" si="0"/>
        <v>8.6020599913279625</v>
      </c>
      <c r="P21" s="8"/>
      <c r="Q21" s="3">
        <f t="shared" si="0"/>
        <v>7.7781512503836439</v>
      </c>
      <c r="R21" s="3">
        <f t="shared" si="0"/>
        <v>7.3010299956639813</v>
      </c>
      <c r="S21" s="3">
        <f t="shared" si="0"/>
        <v>7.0791812460476251</v>
      </c>
      <c r="T21" s="3"/>
      <c r="U21" s="3">
        <f t="shared" si="0"/>
        <v>6.6020599913279625</v>
      </c>
      <c r="V21" s="3">
        <f t="shared" si="0"/>
        <v>6.6020599913279625</v>
      </c>
    </row>
    <row r="22" spans="1:22" x14ac:dyDescent="0.25">
      <c r="A22" s="17"/>
      <c r="B22" s="2"/>
      <c r="C22" s="2">
        <v>200000000</v>
      </c>
      <c r="D22" s="2">
        <v>200000000</v>
      </c>
      <c r="E22" s="6"/>
      <c r="F22" s="2">
        <v>60000000</v>
      </c>
      <c r="G22" s="2">
        <v>40000000</v>
      </c>
      <c r="H22" s="2">
        <v>6000000</v>
      </c>
      <c r="I22" s="2"/>
      <c r="J22" s="2">
        <v>4000000</v>
      </c>
      <c r="K22" s="2">
        <v>4000000</v>
      </c>
      <c r="M22" s="3"/>
      <c r="N22" s="3">
        <f t="shared" ref="N22:N40" si="2">LOG(C22)</f>
        <v>8.3010299956639813</v>
      </c>
      <c r="O22" s="3">
        <f t="shared" ref="O22:O40" si="3">LOG(D22)</f>
        <v>8.3010299956639813</v>
      </c>
      <c r="P22" s="8"/>
      <c r="Q22" s="3">
        <f t="shared" ref="Q22:Q40" si="4">LOG(F22)</f>
        <v>7.7781512503836439</v>
      </c>
      <c r="R22" s="3">
        <f t="shared" ref="R22:R40" si="5">LOG(G22)</f>
        <v>7.6020599913279625</v>
      </c>
      <c r="S22" s="3">
        <f t="shared" ref="S22:S40" si="6">LOG(H22)</f>
        <v>6.7781512503836439</v>
      </c>
      <c r="T22" s="3"/>
      <c r="U22" s="3">
        <f t="shared" ref="U22:U40" si="7">LOG(J22)</f>
        <v>6.6020599913279625</v>
      </c>
      <c r="V22" s="3">
        <f t="shared" ref="V22:V40" si="8">LOG(K22)</f>
        <v>6.6020599913279625</v>
      </c>
    </row>
    <row r="23" spans="1:22" x14ac:dyDescent="0.25">
      <c r="A23" s="17"/>
      <c r="B23" s="2"/>
      <c r="C23" s="2"/>
      <c r="D23" s="2"/>
      <c r="E23" s="6"/>
      <c r="F23" s="2"/>
      <c r="G23" s="2"/>
      <c r="H23" s="2"/>
      <c r="I23" s="2"/>
      <c r="J23" s="2"/>
      <c r="K23" s="2"/>
      <c r="M23" s="3"/>
      <c r="N23" s="3"/>
      <c r="O23" s="3"/>
      <c r="P23" s="8"/>
      <c r="Q23" s="3"/>
      <c r="R23" s="3"/>
      <c r="S23" s="3"/>
      <c r="T23" s="3"/>
      <c r="U23" s="3"/>
      <c r="V23" s="3"/>
    </row>
    <row r="24" spans="1:22" x14ac:dyDescent="0.25">
      <c r="A24" s="13" t="s">
        <v>10</v>
      </c>
      <c r="B24" s="2">
        <v>560000000</v>
      </c>
      <c r="C24" s="2">
        <v>360000000</v>
      </c>
      <c r="D24" s="2">
        <v>200000000</v>
      </c>
      <c r="E24" s="6"/>
      <c r="F24" s="2">
        <v>36000000</v>
      </c>
      <c r="G24" s="2">
        <v>12000000</v>
      </c>
      <c r="H24" s="2">
        <v>6000000</v>
      </c>
      <c r="I24" s="2">
        <v>8000000</v>
      </c>
      <c r="J24" s="2">
        <v>3200000</v>
      </c>
      <c r="K24" s="2">
        <v>3800000</v>
      </c>
      <c r="M24" s="3">
        <f t="shared" si="1"/>
        <v>8.7481880270062007</v>
      </c>
      <c r="N24" s="3">
        <f t="shared" si="2"/>
        <v>8.5563025007672877</v>
      </c>
      <c r="O24" s="3">
        <f t="shared" si="3"/>
        <v>8.3010299956639813</v>
      </c>
      <c r="P24" s="8"/>
      <c r="Q24" s="3">
        <f t="shared" si="4"/>
        <v>7.5563025007672868</v>
      </c>
      <c r="R24" s="3">
        <f t="shared" si="5"/>
        <v>7.0791812460476251</v>
      </c>
      <c r="S24" s="3">
        <f t="shared" si="6"/>
        <v>6.7781512503836439</v>
      </c>
      <c r="T24" s="3">
        <f t="shared" ref="T24:T40" si="9">LOG(I24)</f>
        <v>6.9030899869919438</v>
      </c>
      <c r="U24" s="3">
        <f t="shared" si="7"/>
        <v>6.5051499783199063</v>
      </c>
      <c r="V24" s="3">
        <f t="shared" si="8"/>
        <v>6.5797835966168101</v>
      </c>
    </row>
    <row r="25" spans="1:22" x14ac:dyDescent="0.25">
      <c r="A25" s="13"/>
      <c r="B25" s="2">
        <v>620000000</v>
      </c>
      <c r="C25" s="2">
        <v>360000000</v>
      </c>
      <c r="D25" s="2">
        <v>380000000</v>
      </c>
      <c r="E25" s="6"/>
      <c r="F25" s="2">
        <v>40000000</v>
      </c>
      <c r="G25" s="2">
        <v>10000000</v>
      </c>
      <c r="H25" s="2">
        <v>8000000</v>
      </c>
      <c r="I25" s="2">
        <v>16000000</v>
      </c>
      <c r="J25" s="2">
        <v>3800000</v>
      </c>
      <c r="K25" s="2">
        <v>4000000</v>
      </c>
      <c r="M25" s="3">
        <f t="shared" si="1"/>
        <v>8.7923916894982543</v>
      </c>
      <c r="N25" s="3">
        <f t="shared" si="2"/>
        <v>8.5563025007672877</v>
      </c>
      <c r="O25" s="3">
        <f t="shared" si="3"/>
        <v>8.5797835966168101</v>
      </c>
      <c r="P25" s="8"/>
      <c r="Q25" s="3">
        <f t="shared" si="4"/>
        <v>7.6020599913279625</v>
      </c>
      <c r="R25" s="3">
        <f t="shared" si="5"/>
        <v>7</v>
      </c>
      <c r="S25" s="3">
        <f t="shared" si="6"/>
        <v>6.9030899869919438</v>
      </c>
      <c r="T25" s="3">
        <f t="shared" si="9"/>
        <v>7.204119982655925</v>
      </c>
      <c r="U25" s="3">
        <f t="shared" si="7"/>
        <v>6.5797835966168101</v>
      </c>
      <c r="V25" s="3">
        <f t="shared" si="8"/>
        <v>6.6020599913279625</v>
      </c>
    </row>
    <row r="26" spans="1:22" x14ac:dyDescent="0.25">
      <c r="A26" s="13"/>
      <c r="B26" s="2"/>
      <c r="C26" s="2"/>
      <c r="D26" s="2"/>
      <c r="E26" s="6"/>
      <c r="F26" s="2"/>
      <c r="G26" s="2"/>
      <c r="H26" s="2"/>
      <c r="I26" s="2"/>
      <c r="J26" s="2"/>
      <c r="K26" s="2"/>
      <c r="M26" s="3"/>
      <c r="N26" s="3"/>
      <c r="O26" s="3"/>
      <c r="P26" s="8"/>
      <c r="Q26" s="3"/>
      <c r="R26" s="3"/>
      <c r="S26" s="3"/>
      <c r="T26" s="3"/>
      <c r="U26" s="3"/>
      <c r="V26" s="3"/>
    </row>
    <row r="27" spans="1:22" x14ac:dyDescent="0.25">
      <c r="A27" s="13"/>
      <c r="B27" s="2">
        <v>440000000</v>
      </c>
      <c r="C27" s="2">
        <v>280000000</v>
      </c>
      <c r="D27" s="2">
        <v>280000000</v>
      </c>
      <c r="E27" s="6"/>
      <c r="F27" s="2">
        <v>46000000</v>
      </c>
      <c r="G27" s="2">
        <v>24000000</v>
      </c>
      <c r="H27" s="2"/>
      <c r="I27" s="2">
        <v>6000000</v>
      </c>
      <c r="J27" s="2">
        <v>2000000</v>
      </c>
      <c r="K27" s="2">
        <v>2200000</v>
      </c>
      <c r="M27" s="3">
        <f t="shared" si="1"/>
        <v>8.6434526764861879</v>
      </c>
      <c r="N27" s="3">
        <f t="shared" si="2"/>
        <v>8.4471580313422194</v>
      </c>
      <c r="O27" s="3">
        <f t="shared" si="3"/>
        <v>8.4471580313422194</v>
      </c>
      <c r="P27" s="8"/>
      <c r="Q27" s="3">
        <f t="shared" si="4"/>
        <v>7.6627578316815743</v>
      </c>
      <c r="R27" s="3">
        <f t="shared" si="5"/>
        <v>7.3802112417116064</v>
      </c>
      <c r="S27" s="3"/>
      <c r="T27" s="3">
        <f t="shared" si="9"/>
        <v>6.7781512503836439</v>
      </c>
      <c r="U27" s="3">
        <f t="shared" si="7"/>
        <v>6.3010299956639813</v>
      </c>
      <c r="V27" s="3">
        <f t="shared" si="8"/>
        <v>6.3424226808222066</v>
      </c>
    </row>
    <row r="28" spans="1:22" x14ac:dyDescent="0.25">
      <c r="A28" s="13"/>
      <c r="B28" s="2">
        <v>580000000</v>
      </c>
      <c r="C28" s="2">
        <v>240000000</v>
      </c>
      <c r="D28" s="2">
        <v>380000000</v>
      </c>
      <c r="E28" s="6"/>
      <c r="F28" s="2">
        <v>56000000</v>
      </c>
      <c r="G28" s="2">
        <v>14000000</v>
      </c>
      <c r="H28" s="2"/>
      <c r="I28" s="2">
        <v>8000000</v>
      </c>
      <c r="J28" s="2">
        <v>3800000</v>
      </c>
      <c r="K28" s="2">
        <v>3600000</v>
      </c>
      <c r="M28" s="3">
        <f t="shared" si="1"/>
        <v>8.7634279935629369</v>
      </c>
      <c r="N28" s="3">
        <f t="shared" si="2"/>
        <v>8.3802112417116064</v>
      </c>
      <c r="O28" s="3">
        <f t="shared" si="3"/>
        <v>8.5797835966168101</v>
      </c>
      <c r="P28" s="8"/>
      <c r="Q28" s="3">
        <f t="shared" si="4"/>
        <v>7.7481880270062007</v>
      </c>
      <c r="R28" s="3">
        <f t="shared" si="5"/>
        <v>7.1461280356782382</v>
      </c>
      <c r="S28" s="3"/>
      <c r="T28" s="3">
        <f t="shared" si="9"/>
        <v>6.9030899869919438</v>
      </c>
      <c r="U28" s="3">
        <f t="shared" si="7"/>
        <v>6.5797835966168101</v>
      </c>
      <c r="V28" s="3">
        <f t="shared" si="8"/>
        <v>6.5563025007672868</v>
      </c>
    </row>
    <row r="29" spans="1:22" x14ac:dyDescent="0.25">
      <c r="A29" s="13"/>
      <c r="B29" s="2"/>
      <c r="C29" s="2"/>
      <c r="D29" s="2"/>
      <c r="E29" s="6"/>
      <c r="F29" s="2"/>
      <c r="G29" s="2"/>
      <c r="H29" s="2"/>
      <c r="I29" s="2"/>
      <c r="J29" s="2"/>
      <c r="K29" s="2"/>
      <c r="M29" s="3"/>
      <c r="N29" s="3"/>
      <c r="O29" s="3"/>
      <c r="P29" s="8"/>
      <c r="Q29" s="3"/>
      <c r="R29" s="3"/>
      <c r="S29" s="3"/>
      <c r="T29" s="3"/>
      <c r="U29" s="3"/>
      <c r="V29" s="3"/>
    </row>
    <row r="30" spans="1:22" x14ac:dyDescent="0.25">
      <c r="A30" s="17" t="s">
        <v>13</v>
      </c>
      <c r="B30" s="2">
        <v>200000000</v>
      </c>
      <c r="C30" s="2">
        <v>200000000</v>
      </c>
      <c r="D30" s="2"/>
      <c r="E30" s="6"/>
      <c r="F30" s="2">
        <v>200000000</v>
      </c>
      <c r="G30" s="2">
        <v>60000000</v>
      </c>
      <c r="H30" s="2">
        <v>20000000</v>
      </c>
      <c r="I30" s="2">
        <v>8000000</v>
      </c>
      <c r="J30" s="2">
        <v>4000000</v>
      </c>
      <c r="K30" s="2">
        <v>2000000</v>
      </c>
      <c r="M30" s="3">
        <f t="shared" si="1"/>
        <v>8.3010299956639813</v>
      </c>
      <c r="N30" s="3">
        <f t="shared" si="2"/>
        <v>8.3010299956639813</v>
      </c>
      <c r="O30" s="3"/>
      <c r="P30" s="8"/>
      <c r="Q30" s="3">
        <f t="shared" si="4"/>
        <v>8.3010299956639813</v>
      </c>
      <c r="R30" s="3">
        <f t="shared" si="5"/>
        <v>7.7781512503836439</v>
      </c>
      <c r="S30" s="3">
        <f t="shared" si="6"/>
        <v>7.3010299956639813</v>
      </c>
      <c r="T30" s="3">
        <f t="shared" si="9"/>
        <v>6.9030899869919438</v>
      </c>
      <c r="U30" s="3">
        <f t="shared" si="7"/>
        <v>6.6020599913279625</v>
      </c>
      <c r="V30" s="3">
        <f t="shared" si="8"/>
        <v>6.3010299956639813</v>
      </c>
    </row>
    <row r="31" spans="1:22" x14ac:dyDescent="0.25">
      <c r="A31" s="17"/>
      <c r="B31" s="2"/>
      <c r="C31" s="2">
        <v>200000000</v>
      </c>
      <c r="D31" s="2">
        <v>200000000</v>
      </c>
      <c r="E31" s="6"/>
      <c r="F31" s="2"/>
      <c r="G31" s="2">
        <v>60000000</v>
      </c>
      <c r="H31" s="2">
        <v>20000000</v>
      </c>
      <c r="I31" s="2">
        <v>8000000</v>
      </c>
      <c r="J31" s="2">
        <v>8000000</v>
      </c>
      <c r="K31" s="2"/>
      <c r="M31" s="3"/>
      <c r="N31" s="3">
        <f t="shared" si="2"/>
        <v>8.3010299956639813</v>
      </c>
      <c r="O31" s="3">
        <f t="shared" si="3"/>
        <v>8.3010299956639813</v>
      </c>
      <c r="P31" s="8"/>
      <c r="Q31" s="3"/>
      <c r="R31" s="3">
        <f t="shared" si="5"/>
        <v>7.7781512503836439</v>
      </c>
      <c r="S31" s="3">
        <f t="shared" si="6"/>
        <v>7.3010299956639813</v>
      </c>
      <c r="T31" s="3">
        <f t="shared" si="9"/>
        <v>6.9030899869919438</v>
      </c>
      <c r="U31" s="3">
        <f t="shared" si="7"/>
        <v>6.9030899869919438</v>
      </c>
      <c r="V31" s="3"/>
    </row>
    <row r="32" spans="1:22" x14ac:dyDescent="0.25">
      <c r="A32" s="17"/>
      <c r="B32" s="2">
        <v>200000000</v>
      </c>
      <c r="C32" s="2"/>
      <c r="D32" s="2"/>
      <c r="E32" s="6"/>
      <c r="F32" s="2"/>
      <c r="G32" s="2"/>
      <c r="H32" s="2"/>
      <c r="I32" s="2"/>
      <c r="J32" s="2"/>
      <c r="K32" s="2"/>
      <c r="M32" s="3">
        <f t="shared" si="1"/>
        <v>8.3010299956639813</v>
      </c>
      <c r="N32" s="3"/>
      <c r="O32" s="3"/>
      <c r="P32" s="8"/>
      <c r="Q32" s="3"/>
      <c r="R32" s="3"/>
      <c r="S32" s="3"/>
      <c r="T32" s="3"/>
      <c r="U32" s="3"/>
      <c r="V32" s="3"/>
    </row>
    <row r="33" spans="1:22" x14ac:dyDescent="0.25">
      <c r="A33" s="17"/>
      <c r="B33" s="2">
        <v>200000000</v>
      </c>
      <c r="C33" s="2"/>
      <c r="D33" s="2"/>
      <c r="E33" s="6"/>
      <c r="F33" s="2">
        <v>200000000</v>
      </c>
      <c r="G33" s="2">
        <v>60000000</v>
      </c>
      <c r="H33" s="2">
        <v>40000000</v>
      </c>
      <c r="I33" s="2">
        <v>6000000</v>
      </c>
      <c r="J33" s="2">
        <v>4000000</v>
      </c>
      <c r="K33" s="2">
        <v>4000000</v>
      </c>
      <c r="M33" s="3">
        <f t="shared" si="1"/>
        <v>8.3010299956639813</v>
      </c>
      <c r="N33" s="3"/>
      <c r="O33" s="3"/>
      <c r="P33" s="8"/>
      <c r="Q33" s="3">
        <f t="shared" si="4"/>
        <v>8.3010299956639813</v>
      </c>
      <c r="R33" s="3">
        <f t="shared" si="5"/>
        <v>7.7781512503836439</v>
      </c>
      <c r="S33" s="3">
        <f t="shared" si="6"/>
        <v>7.6020599913279625</v>
      </c>
      <c r="T33" s="3">
        <f t="shared" si="9"/>
        <v>6.7781512503836439</v>
      </c>
      <c r="U33" s="3">
        <f t="shared" si="7"/>
        <v>6.6020599913279625</v>
      </c>
      <c r="V33" s="3">
        <f t="shared" si="8"/>
        <v>6.6020599913279625</v>
      </c>
    </row>
    <row r="34" spans="1:22" x14ac:dyDescent="0.25">
      <c r="A34" s="17"/>
      <c r="B34" s="2"/>
      <c r="C34" s="2">
        <v>400000000</v>
      </c>
      <c r="D34" s="2"/>
      <c r="E34" s="6"/>
      <c r="F34" s="2">
        <v>200000000</v>
      </c>
      <c r="G34" s="2">
        <v>40000000</v>
      </c>
      <c r="H34" s="2">
        <v>40000000</v>
      </c>
      <c r="I34" s="2">
        <v>6000000</v>
      </c>
      <c r="J34" s="2">
        <v>4000000</v>
      </c>
      <c r="K34" s="2">
        <v>4000000</v>
      </c>
      <c r="M34" s="3"/>
      <c r="N34" s="3">
        <f t="shared" si="2"/>
        <v>8.6020599913279625</v>
      </c>
      <c r="O34" s="3"/>
      <c r="P34" s="8"/>
      <c r="Q34" s="3">
        <f t="shared" si="4"/>
        <v>8.3010299956639813</v>
      </c>
      <c r="R34" s="3">
        <f t="shared" si="5"/>
        <v>7.6020599913279625</v>
      </c>
      <c r="S34" s="3">
        <f t="shared" si="6"/>
        <v>7.6020599913279625</v>
      </c>
      <c r="T34" s="3">
        <f t="shared" si="9"/>
        <v>6.7781512503836439</v>
      </c>
      <c r="U34" s="3">
        <f t="shared" si="7"/>
        <v>6.6020599913279625</v>
      </c>
      <c r="V34" s="3">
        <f t="shared" si="8"/>
        <v>6.6020599913279625</v>
      </c>
    </row>
    <row r="35" spans="1:22" x14ac:dyDescent="0.25">
      <c r="A35" s="17"/>
      <c r="B35" s="2"/>
      <c r="C35" s="2"/>
      <c r="D35" s="2"/>
      <c r="E35" s="6"/>
      <c r="F35" s="2"/>
      <c r="G35" s="2"/>
      <c r="H35" s="2"/>
      <c r="I35" s="2"/>
      <c r="J35" s="2"/>
      <c r="K35" s="2"/>
      <c r="M35" s="3"/>
      <c r="N35" s="3"/>
      <c r="O35" s="3"/>
      <c r="P35" s="8"/>
      <c r="Q35" s="3"/>
      <c r="R35" s="3"/>
      <c r="S35" s="3"/>
      <c r="T35" s="3"/>
      <c r="U35" s="3"/>
      <c r="V35" s="3"/>
    </row>
    <row r="36" spans="1:22" ht="15.95" customHeight="1" x14ac:dyDescent="0.25">
      <c r="A36" s="13" t="s">
        <v>14</v>
      </c>
      <c r="B36" s="2">
        <v>280000000</v>
      </c>
      <c r="C36" s="2">
        <v>280000000</v>
      </c>
      <c r="D36" s="2">
        <v>280000000</v>
      </c>
      <c r="E36" s="6"/>
      <c r="F36" s="2">
        <v>120000000</v>
      </c>
      <c r="G36" s="2">
        <v>60000000</v>
      </c>
      <c r="H36" s="2">
        <v>42000000</v>
      </c>
      <c r="I36" s="2">
        <v>5600000</v>
      </c>
      <c r="J36" s="2">
        <v>5400000</v>
      </c>
      <c r="K36" s="2">
        <v>3000000</v>
      </c>
      <c r="M36" s="3">
        <f t="shared" si="1"/>
        <v>8.4471580313422194</v>
      </c>
      <c r="N36" s="3">
        <f t="shared" si="2"/>
        <v>8.4471580313422194</v>
      </c>
      <c r="O36" s="3">
        <f t="shared" si="3"/>
        <v>8.4471580313422194</v>
      </c>
      <c r="P36" s="8"/>
      <c r="Q36" s="3">
        <f t="shared" si="4"/>
        <v>8.0791812460476251</v>
      </c>
      <c r="R36" s="3">
        <f t="shared" si="5"/>
        <v>7.7781512503836439</v>
      </c>
      <c r="S36" s="3">
        <f t="shared" si="6"/>
        <v>7.6232492903979008</v>
      </c>
      <c r="T36" s="3">
        <f t="shared" si="9"/>
        <v>6.7481880270062007</v>
      </c>
      <c r="U36" s="3">
        <f t="shared" si="7"/>
        <v>6.7323937598229682</v>
      </c>
      <c r="V36" s="3">
        <f t="shared" si="8"/>
        <v>6.4771212547196626</v>
      </c>
    </row>
    <row r="37" spans="1:22" x14ac:dyDescent="0.25">
      <c r="A37" s="13"/>
      <c r="B37" s="2">
        <v>260000000</v>
      </c>
      <c r="C37" s="2">
        <v>380000000</v>
      </c>
      <c r="D37" s="2">
        <v>200000000</v>
      </c>
      <c r="E37" s="6"/>
      <c r="F37" s="2">
        <v>100000000</v>
      </c>
      <c r="G37" s="2">
        <v>54000000</v>
      </c>
      <c r="H37" s="2">
        <v>40000000</v>
      </c>
      <c r="I37" s="2">
        <v>5800000</v>
      </c>
      <c r="J37" s="2">
        <v>4800000</v>
      </c>
      <c r="K37" s="2">
        <v>2400000</v>
      </c>
      <c r="M37" s="3">
        <f t="shared" si="1"/>
        <v>8.4149733479708182</v>
      </c>
      <c r="N37" s="3">
        <f t="shared" si="2"/>
        <v>8.5797835966168101</v>
      </c>
      <c r="O37" s="3">
        <f t="shared" si="3"/>
        <v>8.3010299956639813</v>
      </c>
      <c r="P37" s="8"/>
      <c r="Q37" s="3">
        <f t="shared" si="4"/>
        <v>8</v>
      </c>
      <c r="R37" s="3">
        <f t="shared" si="5"/>
        <v>7.7323937598229682</v>
      </c>
      <c r="S37" s="3">
        <f t="shared" si="6"/>
        <v>7.6020599913279625</v>
      </c>
      <c r="T37" s="3">
        <f t="shared" si="9"/>
        <v>6.7634279935629369</v>
      </c>
      <c r="U37" s="3">
        <f t="shared" si="7"/>
        <v>6.6812412373755876</v>
      </c>
      <c r="V37" s="3">
        <f t="shared" si="8"/>
        <v>6.3802112417116064</v>
      </c>
    </row>
    <row r="38" spans="1:22" x14ac:dyDescent="0.25">
      <c r="A38" s="13"/>
      <c r="B38" s="2"/>
      <c r="C38" s="2"/>
      <c r="D38" s="2"/>
      <c r="E38" s="6"/>
      <c r="F38" s="2"/>
      <c r="G38" s="2"/>
      <c r="H38" s="2"/>
      <c r="I38" s="2"/>
      <c r="J38" s="2"/>
      <c r="K38" s="2"/>
      <c r="M38" s="3"/>
      <c r="N38" s="3"/>
      <c r="O38" s="3"/>
      <c r="P38" s="8"/>
      <c r="Q38" s="3"/>
      <c r="R38" s="3"/>
      <c r="S38" s="3"/>
      <c r="T38" s="3"/>
      <c r="U38" s="3"/>
      <c r="V38" s="3"/>
    </row>
    <row r="39" spans="1:22" x14ac:dyDescent="0.25">
      <c r="A39" s="13"/>
      <c r="B39" s="2">
        <v>280000000</v>
      </c>
      <c r="C39" s="2">
        <v>300000000</v>
      </c>
      <c r="D39" s="2">
        <v>100000000</v>
      </c>
      <c r="E39" s="6"/>
      <c r="F39" s="2">
        <v>180000000</v>
      </c>
      <c r="G39" s="2">
        <v>46000000</v>
      </c>
      <c r="H39" s="2">
        <v>40000000</v>
      </c>
      <c r="I39" s="2">
        <v>6000000</v>
      </c>
      <c r="J39" s="2">
        <v>5600000</v>
      </c>
      <c r="K39" s="2">
        <v>3600000</v>
      </c>
      <c r="M39" s="3">
        <f t="shared" si="1"/>
        <v>8.4471580313422194</v>
      </c>
      <c r="N39" s="3">
        <f t="shared" si="2"/>
        <v>8.4771212547196626</v>
      </c>
      <c r="O39" s="3">
        <f t="shared" si="3"/>
        <v>8</v>
      </c>
      <c r="P39" s="8"/>
      <c r="Q39" s="3">
        <f t="shared" si="4"/>
        <v>8.2552725051033065</v>
      </c>
      <c r="R39" s="3">
        <f t="shared" si="5"/>
        <v>7.6627578316815743</v>
      </c>
      <c r="S39" s="3">
        <f t="shared" si="6"/>
        <v>7.6020599913279625</v>
      </c>
      <c r="T39" s="3">
        <f t="shared" si="9"/>
        <v>6.7781512503836439</v>
      </c>
      <c r="U39" s="3">
        <f t="shared" si="7"/>
        <v>6.7481880270062007</v>
      </c>
      <c r="V39" s="3">
        <f t="shared" si="8"/>
        <v>6.5563025007672868</v>
      </c>
    </row>
    <row r="40" spans="1:22" x14ac:dyDescent="0.25">
      <c r="A40" s="13"/>
      <c r="B40" s="2">
        <v>120000000</v>
      </c>
      <c r="C40" s="2">
        <v>360000000</v>
      </c>
      <c r="D40" s="2">
        <v>140000000</v>
      </c>
      <c r="E40" s="6"/>
      <c r="F40" s="2">
        <v>180000000</v>
      </c>
      <c r="G40" s="2">
        <v>36000000</v>
      </c>
      <c r="H40" s="2">
        <v>32000000</v>
      </c>
      <c r="I40" s="2">
        <v>6200000</v>
      </c>
      <c r="J40" s="2">
        <v>4200000</v>
      </c>
      <c r="K40" s="2">
        <v>2400000</v>
      </c>
      <c r="M40" s="3">
        <f t="shared" si="1"/>
        <v>8.0791812460476251</v>
      </c>
      <c r="N40" s="3">
        <f t="shared" si="2"/>
        <v>8.5563025007672877</v>
      </c>
      <c r="O40" s="3">
        <f t="shared" si="3"/>
        <v>8.1461280356782382</v>
      </c>
      <c r="P40" s="8"/>
      <c r="Q40" s="3">
        <f t="shared" si="4"/>
        <v>8.2552725051033065</v>
      </c>
      <c r="R40" s="3">
        <f t="shared" si="5"/>
        <v>7.5563025007672868</v>
      </c>
      <c r="S40" s="3">
        <f t="shared" si="6"/>
        <v>7.5051499783199063</v>
      </c>
      <c r="T40" s="3">
        <f t="shared" si="9"/>
        <v>6.7923916894982534</v>
      </c>
      <c r="U40" s="3">
        <f t="shared" si="7"/>
        <v>6.6232492903979008</v>
      </c>
      <c r="V40" s="3">
        <f t="shared" si="8"/>
        <v>6.3802112417116064</v>
      </c>
    </row>
  </sheetData>
  <mergeCells count="9">
    <mergeCell ref="A36:A40"/>
    <mergeCell ref="M4:V4"/>
    <mergeCell ref="A3:C3"/>
    <mergeCell ref="B4:K4"/>
    <mergeCell ref="A6:A11"/>
    <mergeCell ref="A12:A17"/>
    <mergeCell ref="A18:A23"/>
    <mergeCell ref="A24:A29"/>
    <mergeCell ref="A30:A3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50" workbookViewId="0">
      <selection activeCell="K23" sqref="K23"/>
    </sheetView>
  </sheetViews>
  <sheetFormatPr defaultColWidth="11" defaultRowHeight="15.75" x14ac:dyDescent="0.25"/>
  <cols>
    <col min="1" max="1" width="12.875" customWidth="1"/>
    <col min="5" max="5" width="1.625" style="7" customWidth="1"/>
    <col min="16" max="16" width="1.625" style="7" customWidth="1"/>
  </cols>
  <sheetData>
    <row r="1" spans="1:22" ht="33" customHeight="1" x14ac:dyDescent="0.35">
      <c r="A1" s="15" t="s">
        <v>18</v>
      </c>
      <c r="B1" s="15"/>
      <c r="C1" s="15"/>
    </row>
    <row r="2" spans="1:22" ht="21" x14ac:dyDescent="0.35">
      <c r="B2" s="16" t="s">
        <v>15</v>
      </c>
      <c r="C2" s="16"/>
      <c r="D2" s="16"/>
      <c r="E2" s="16"/>
      <c r="F2" s="16"/>
      <c r="G2" s="16"/>
      <c r="H2" s="16"/>
      <c r="I2" s="16"/>
      <c r="J2" s="16"/>
      <c r="K2" s="16"/>
      <c r="M2" s="14" t="s">
        <v>16</v>
      </c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5">
      <c r="B3" s="1" t="s">
        <v>0</v>
      </c>
      <c r="C3" s="1" t="s">
        <v>1</v>
      </c>
      <c r="D3" s="1" t="s">
        <v>2</v>
      </c>
      <c r="E3" s="5"/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M3" s="4" t="s">
        <v>0</v>
      </c>
      <c r="N3" s="4" t="s">
        <v>1</v>
      </c>
      <c r="O3" s="4" t="s">
        <v>2</v>
      </c>
      <c r="P3" s="5"/>
      <c r="Q3" s="4" t="s">
        <v>3</v>
      </c>
      <c r="R3" s="4" t="s">
        <v>4</v>
      </c>
      <c r="S3" s="4" t="s">
        <v>5</v>
      </c>
      <c r="T3" s="4" t="s">
        <v>6</v>
      </c>
      <c r="U3" s="4" t="s">
        <v>7</v>
      </c>
      <c r="V3" s="4" t="s">
        <v>8</v>
      </c>
    </row>
    <row r="4" spans="1:22" x14ac:dyDescent="0.25">
      <c r="A4" s="17" t="s">
        <v>9</v>
      </c>
      <c r="B4" s="2">
        <v>280000000</v>
      </c>
      <c r="C4" s="2"/>
      <c r="D4" s="2">
        <v>80000000</v>
      </c>
      <c r="E4" s="6"/>
      <c r="F4" s="2">
        <v>100000000</v>
      </c>
      <c r="G4" s="2"/>
      <c r="H4" s="2">
        <v>20000000</v>
      </c>
      <c r="I4" s="2"/>
      <c r="J4" s="2">
        <v>6000000</v>
      </c>
      <c r="K4" s="2">
        <v>2000000</v>
      </c>
      <c r="M4" s="3">
        <f>LOG(B4)</f>
        <v>8.4471580313422194</v>
      </c>
      <c r="N4" s="3"/>
      <c r="O4" s="3">
        <f t="shared" ref="N4:V19" si="0">LOG(D4)</f>
        <v>7.9030899869919438</v>
      </c>
      <c r="P4" s="8"/>
      <c r="Q4" s="3">
        <f t="shared" si="0"/>
        <v>8</v>
      </c>
      <c r="R4" s="3"/>
      <c r="S4" s="3">
        <f t="shared" si="0"/>
        <v>7.3010299956639813</v>
      </c>
      <c r="T4" s="3"/>
      <c r="U4" s="3">
        <f t="shared" si="0"/>
        <v>6.7781512503836439</v>
      </c>
      <c r="V4" s="3">
        <f t="shared" si="0"/>
        <v>6.3010299956639813</v>
      </c>
    </row>
    <row r="5" spans="1:22" x14ac:dyDescent="0.25">
      <c r="A5" s="17"/>
      <c r="B5" s="2">
        <v>240000000</v>
      </c>
      <c r="C5" s="2"/>
      <c r="D5" s="2">
        <v>100000000</v>
      </c>
      <c r="E5" s="6"/>
      <c r="F5" s="2">
        <v>60000000</v>
      </c>
      <c r="G5" s="2">
        <v>20000000</v>
      </c>
      <c r="H5" s="2">
        <v>20000000</v>
      </c>
      <c r="I5" s="2"/>
      <c r="J5" s="2">
        <v>6000000</v>
      </c>
      <c r="K5" s="2">
        <v>4000000</v>
      </c>
      <c r="M5" s="3">
        <f t="shared" ref="M5:M38" si="1">LOG(B5)</f>
        <v>8.3802112417116064</v>
      </c>
      <c r="N5" s="3"/>
      <c r="O5" s="3">
        <f t="shared" si="0"/>
        <v>8</v>
      </c>
      <c r="P5" s="8"/>
      <c r="Q5" s="3">
        <f t="shared" si="0"/>
        <v>7.7781512503836439</v>
      </c>
      <c r="R5" s="3">
        <f t="shared" si="0"/>
        <v>7.3010299956639813</v>
      </c>
      <c r="S5" s="3">
        <f t="shared" si="0"/>
        <v>7.3010299956639813</v>
      </c>
      <c r="T5" s="3"/>
      <c r="U5" s="3">
        <f t="shared" si="0"/>
        <v>6.7781512503836439</v>
      </c>
      <c r="V5" s="3">
        <f t="shared" si="0"/>
        <v>6.6020599913279625</v>
      </c>
    </row>
    <row r="6" spans="1:22" x14ac:dyDescent="0.25">
      <c r="A6" s="17"/>
      <c r="B6" s="2"/>
      <c r="C6" s="2"/>
      <c r="D6" s="2"/>
      <c r="E6" s="6"/>
      <c r="F6" s="2"/>
      <c r="G6" s="2"/>
      <c r="H6" s="2"/>
      <c r="I6" s="2"/>
      <c r="J6" s="2"/>
      <c r="K6" s="2"/>
      <c r="M6" s="3"/>
      <c r="N6" s="3"/>
      <c r="O6" s="3"/>
      <c r="P6" s="8"/>
      <c r="Q6" s="3"/>
      <c r="R6" s="3"/>
      <c r="S6" s="3"/>
      <c r="T6" s="3"/>
      <c r="U6" s="3"/>
      <c r="V6" s="3"/>
    </row>
    <row r="7" spans="1:22" x14ac:dyDescent="0.25">
      <c r="A7" s="17"/>
      <c r="B7" s="2">
        <v>80000000</v>
      </c>
      <c r="C7" s="2">
        <v>200000000</v>
      </c>
      <c r="D7" s="2">
        <v>60000000</v>
      </c>
      <c r="E7" s="6"/>
      <c r="F7" s="2">
        <v>80000000</v>
      </c>
      <c r="G7" s="2"/>
      <c r="H7" s="2">
        <v>20000000</v>
      </c>
      <c r="I7" s="2">
        <v>20000000</v>
      </c>
      <c r="J7" s="2">
        <v>4000000</v>
      </c>
      <c r="K7" s="2">
        <v>2000000</v>
      </c>
      <c r="M7" s="3">
        <f t="shared" si="1"/>
        <v>7.9030899869919438</v>
      </c>
      <c r="N7" s="3">
        <f t="shared" si="0"/>
        <v>8.3010299956639813</v>
      </c>
      <c r="O7" s="3">
        <f t="shared" si="0"/>
        <v>7.7781512503836439</v>
      </c>
      <c r="P7" s="8"/>
      <c r="Q7" s="3">
        <f t="shared" si="0"/>
        <v>7.9030899869919438</v>
      </c>
      <c r="R7" s="3"/>
      <c r="S7" s="3">
        <f t="shared" si="0"/>
        <v>7.3010299956639813</v>
      </c>
      <c r="T7" s="3">
        <f t="shared" si="0"/>
        <v>7.3010299956639813</v>
      </c>
      <c r="U7" s="3">
        <f t="shared" si="0"/>
        <v>6.6020599913279625</v>
      </c>
      <c r="V7" s="3">
        <f t="shared" si="0"/>
        <v>6.3010299956639813</v>
      </c>
    </row>
    <row r="8" spans="1:22" x14ac:dyDescent="0.25">
      <c r="A8" s="17"/>
      <c r="B8" s="2">
        <v>100000000</v>
      </c>
      <c r="C8" s="2"/>
      <c r="D8" s="2">
        <v>40000000</v>
      </c>
      <c r="E8" s="6"/>
      <c r="F8" s="2">
        <v>120000000</v>
      </c>
      <c r="G8" s="2"/>
      <c r="H8" s="2">
        <v>20000000</v>
      </c>
      <c r="I8" s="2"/>
      <c r="J8" s="2">
        <v>8000000</v>
      </c>
      <c r="K8" s="2"/>
      <c r="M8" s="3">
        <f t="shared" si="1"/>
        <v>8</v>
      </c>
      <c r="N8" s="3"/>
      <c r="O8" s="3">
        <f t="shared" si="0"/>
        <v>7.6020599913279625</v>
      </c>
      <c r="P8" s="8"/>
      <c r="Q8" s="3">
        <f t="shared" si="0"/>
        <v>8.0791812460476251</v>
      </c>
      <c r="R8" s="3"/>
      <c r="S8" s="3">
        <f t="shared" si="0"/>
        <v>7.3010299956639813</v>
      </c>
      <c r="T8" s="3"/>
      <c r="U8" s="3">
        <f t="shared" si="0"/>
        <v>6.9030899869919438</v>
      </c>
      <c r="V8" s="3"/>
    </row>
    <row r="9" spans="1:22" x14ac:dyDescent="0.25">
      <c r="A9" s="17"/>
      <c r="B9" s="2"/>
      <c r="C9" s="2"/>
      <c r="D9" s="2"/>
      <c r="E9" s="6"/>
      <c r="F9" s="2"/>
      <c r="G9" s="2"/>
      <c r="H9" s="2"/>
      <c r="I9" s="2"/>
      <c r="J9" s="2"/>
      <c r="K9" s="2"/>
      <c r="M9" s="3"/>
      <c r="N9" s="3"/>
      <c r="O9" s="3"/>
      <c r="P9" s="8"/>
      <c r="Q9" s="3"/>
      <c r="R9" s="3"/>
      <c r="S9" s="3"/>
      <c r="T9" s="3"/>
      <c r="U9" s="3"/>
      <c r="V9" s="3"/>
    </row>
    <row r="10" spans="1:22" x14ac:dyDescent="0.25">
      <c r="A10" s="13" t="s">
        <v>11</v>
      </c>
      <c r="B10" s="2">
        <v>62000000</v>
      </c>
      <c r="C10" s="2">
        <v>120000000</v>
      </c>
      <c r="D10" s="2">
        <v>62000000</v>
      </c>
      <c r="E10" s="6"/>
      <c r="F10" s="2"/>
      <c r="G10" s="2">
        <v>34000000</v>
      </c>
      <c r="H10" s="2">
        <v>12000000</v>
      </c>
      <c r="I10" s="2">
        <v>12000000</v>
      </c>
      <c r="J10" s="2">
        <v>6200000</v>
      </c>
      <c r="K10" s="2">
        <v>2600000</v>
      </c>
      <c r="M10" s="3">
        <f t="shared" si="1"/>
        <v>7.7923916894982534</v>
      </c>
      <c r="N10" s="3">
        <f t="shared" si="0"/>
        <v>8.0791812460476251</v>
      </c>
      <c r="O10" s="3">
        <f t="shared" si="0"/>
        <v>7.7923916894982534</v>
      </c>
      <c r="P10" s="8"/>
      <c r="Q10" s="3"/>
      <c r="R10" s="3">
        <f t="shared" si="0"/>
        <v>7.5314789170422554</v>
      </c>
      <c r="S10" s="3">
        <f t="shared" si="0"/>
        <v>7.0791812460476251</v>
      </c>
      <c r="T10" s="3">
        <f t="shared" si="0"/>
        <v>7.0791812460476251</v>
      </c>
      <c r="U10" s="3">
        <f t="shared" si="0"/>
        <v>6.7923916894982534</v>
      </c>
      <c r="V10" s="3">
        <f t="shared" si="0"/>
        <v>6.4149733479708182</v>
      </c>
    </row>
    <row r="11" spans="1:22" x14ac:dyDescent="0.25">
      <c r="A11" s="13"/>
      <c r="B11" s="2">
        <v>52000000</v>
      </c>
      <c r="C11" s="2">
        <v>120000000</v>
      </c>
      <c r="D11" s="2">
        <v>60000000</v>
      </c>
      <c r="E11" s="6"/>
      <c r="F11" s="2"/>
      <c r="G11" s="2">
        <v>22000000</v>
      </c>
      <c r="H11" s="2">
        <v>20000000</v>
      </c>
      <c r="I11" s="2">
        <v>14000000</v>
      </c>
      <c r="J11" s="2">
        <v>5800000</v>
      </c>
      <c r="K11" s="2">
        <v>3400000</v>
      </c>
      <c r="M11" s="3">
        <f t="shared" si="1"/>
        <v>7.7160033436347994</v>
      </c>
      <c r="N11" s="3">
        <f t="shared" si="0"/>
        <v>8.0791812460476251</v>
      </c>
      <c r="O11" s="3">
        <f t="shared" si="0"/>
        <v>7.7781512503836439</v>
      </c>
      <c r="P11" s="8"/>
      <c r="Q11" s="3"/>
      <c r="R11" s="3">
        <f t="shared" si="0"/>
        <v>7.3424226808222066</v>
      </c>
      <c r="S11" s="3">
        <f t="shared" si="0"/>
        <v>7.3010299956639813</v>
      </c>
      <c r="T11" s="3">
        <f t="shared" si="0"/>
        <v>7.1461280356782382</v>
      </c>
      <c r="U11" s="3">
        <f t="shared" si="0"/>
        <v>6.7634279935629369</v>
      </c>
      <c r="V11" s="3">
        <f t="shared" si="0"/>
        <v>6.5314789170422554</v>
      </c>
    </row>
    <row r="12" spans="1:22" x14ac:dyDescent="0.25">
      <c r="A12" s="13"/>
      <c r="B12" s="2"/>
      <c r="C12" s="2"/>
      <c r="D12" s="2"/>
      <c r="E12" s="6"/>
      <c r="F12" s="2"/>
      <c r="G12" s="2"/>
      <c r="H12" s="2"/>
      <c r="I12" s="2"/>
      <c r="J12" s="2"/>
      <c r="K12" s="2"/>
      <c r="M12" s="3"/>
      <c r="N12" s="3"/>
      <c r="O12" s="3"/>
      <c r="P12" s="8"/>
      <c r="Q12" s="3"/>
      <c r="R12" s="3"/>
      <c r="S12" s="3"/>
      <c r="T12" s="3"/>
      <c r="U12" s="3"/>
      <c r="V12" s="3"/>
    </row>
    <row r="13" spans="1:22" x14ac:dyDescent="0.25">
      <c r="A13" s="13"/>
      <c r="B13" s="2"/>
      <c r="C13" s="2">
        <v>140000000</v>
      </c>
      <c r="D13" s="2">
        <v>42000000</v>
      </c>
      <c r="E13" s="6"/>
      <c r="F13" s="2"/>
      <c r="G13" s="2">
        <v>12000000</v>
      </c>
      <c r="H13" s="2">
        <v>30000000</v>
      </c>
      <c r="I13" s="2">
        <v>20000000</v>
      </c>
      <c r="J13" s="2">
        <v>4800000</v>
      </c>
      <c r="K13" s="2">
        <v>3400000</v>
      </c>
      <c r="M13" s="3"/>
      <c r="N13" s="3">
        <f t="shared" si="0"/>
        <v>8.1461280356782382</v>
      </c>
      <c r="O13" s="3">
        <f t="shared" si="0"/>
        <v>7.6232492903979008</v>
      </c>
      <c r="P13" s="8"/>
      <c r="Q13" s="3"/>
      <c r="R13" s="3">
        <f t="shared" si="0"/>
        <v>7.0791812460476251</v>
      </c>
      <c r="S13" s="3">
        <f t="shared" si="0"/>
        <v>7.4771212547196626</v>
      </c>
      <c r="T13" s="3">
        <f t="shared" si="0"/>
        <v>7.3010299956639813</v>
      </c>
      <c r="U13" s="3">
        <f t="shared" si="0"/>
        <v>6.6812412373755876</v>
      </c>
      <c r="V13" s="3">
        <f t="shared" si="0"/>
        <v>6.5314789170422554</v>
      </c>
    </row>
    <row r="14" spans="1:22" x14ac:dyDescent="0.25">
      <c r="A14" s="13"/>
      <c r="B14" s="2"/>
      <c r="C14" s="2">
        <v>160000000</v>
      </c>
      <c r="D14" s="2">
        <v>32000000</v>
      </c>
      <c r="E14" s="6"/>
      <c r="F14" s="2"/>
      <c r="G14" s="2">
        <v>22000000</v>
      </c>
      <c r="H14" s="2">
        <v>36000000</v>
      </c>
      <c r="I14" s="2">
        <v>22000000</v>
      </c>
      <c r="J14" s="2">
        <v>5000000</v>
      </c>
      <c r="K14" s="2">
        <v>2800000</v>
      </c>
      <c r="M14" s="3"/>
      <c r="N14" s="3">
        <f t="shared" si="0"/>
        <v>8.204119982655925</v>
      </c>
      <c r="O14" s="3">
        <f t="shared" si="0"/>
        <v>7.5051499783199063</v>
      </c>
      <c r="P14" s="8"/>
      <c r="Q14" s="3"/>
      <c r="R14" s="3">
        <f t="shared" si="0"/>
        <v>7.3424226808222066</v>
      </c>
      <c r="S14" s="3">
        <f t="shared" si="0"/>
        <v>7.5563025007672868</v>
      </c>
      <c r="T14" s="3">
        <f t="shared" si="0"/>
        <v>7.3424226808222066</v>
      </c>
      <c r="U14" s="3">
        <f t="shared" si="0"/>
        <v>6.6989700043360187</v>
      </c>
      <c r="V14" s="3">
        <f t="shared" si="0"/>
        <v>6.4471580313422194</v>
      </c>
    </row>
    <row r="15" spans="1:22" x14ac:dyDescent="0.25">
      <c r="A15" s="13"/>
      <c r="B15" s="2"/>
      <c r="C15" s="2"/>
      <c r="D15" s="2"/>
      <c r="E15" s="6"/>
      <c r="F15" s="2"/>
      <c r="G15" s="2"/>
      <c r="H15" s="2"/>
      <c r="I15" s="2"/>
      <c r="J15" s="2"/>
      <c r="K15" s="2"/>
      <c r="M15" s="3"/>
      <c r="N15" s="3"/>
      <c r="O15" s="3"/>
      <c r="P15" s="8"/>
      <c r="Q15" s="3"/>
      <c r="R15" s="3"/>
      <c r="S15" s="3"/>
      <c r="T15" s="3"/>
      <c r="U15" s="3"/>
      <c r="V15" s="3"/>
    </row>
    <row r="16" spans="1:22" x14ac:dyDescent="0.25">
      <c r="A16" s="17" t="s">
        <v>12</v>
      </c>
      <c r="B16" s="2"/>
      <c r="C16" s="2">
        <v>80000000</v>
      </c>
      <c r="D16" s="2"/>
      <c r="E16" s="6"/>
      <c r="F16" s="2">
        <v>280000000</v>
      </c>
      <c r="G16" s="2">
        <v>36000000</v>
      </c>
      <c r="H16" s="2">
        <v>26000000</v>
      </c>
      <c r="I16" s="2">
        <v>22000000</v>
      </c>
      <c r="J16" s="2">
        <v>1200000</v>
      </c>
      <c r="K16" s="2">
        <v>2400000</v>
      </c>
      <c r="M16" s="3"/>
      <c r="N16" s="3">
        <f t="shared" si="0"/>
        <v>7.9030899869919438</v>
      </c>
      <c r="O16" s="3"/>
      <c r="P16" s="8"/>
      <c r="Q16" s="3">
        <f t="shared" si="0"/>
        <v>8.4471580313422194</v>
      </c>
      <c r="R16" s="3">
        <f t="shared" si="0"/>
        <v>7.5563025007672868</v>
      </c>
      <c r="S16" s="3">
        <f t="shared" si="0"/>
        <v>7.4149733479708182</v>
      </c>
      <c r="T16" s="3">
        <f t="shared" si="0"/>
        <v>7.3424226808222066</v>
      </c>
      <c r="U16" s="3">
        <f t="shared" si="0"/>
        <v>6.0791812460476251</v>
      </c>
      <c r="V16" s="3">
        <f t="shared" si="0"/>
        <v>6.3802112417116064</v>
      </c>
    </row>
    <row r="17" spans="1:22" x14ac:dyDescent="0.25">
      <c r="A17" s="17"/>
      <c r="B17" s="2">
        <v>200000000</v>
      </c>
      <c r="C17" s="2">
        <v>120000000</v>
      </c>
      <c r="D17" s="2"/>
      <c r="E17" s="6"/>
      <c r="F17" s="2">
        <v>240000000</v>
      </c>
      <c r="G17" s="2">
        <v>26000000</v>
      </c>
      <c r="H17" s="2">
        <v>22000000</v>
      </c>
      <c r="I17" s="2">
        <v>16000000</v>
      </c>
      <c r="J17" s="2">
        <v>2400000</v>
      </c>
      <c r="K17" s="2">
        <v>1000000</v>
      </c>
      <c r="M17" s="3">
        <f t="shared" si="1"/>
        <v>8.3010299956639813</v>
      </c>
      <c r="N17" s="3">
        <f t="shared" si="0"/>
        <v>8.0791812460476251</v>
      </c>
      <c r="O17" s="3"/>
      <c r="P17" s="8"/>
      <c r="Q17" s="3">
        <f t="shared" si="0"/>
        <v>8.3802112417116064</v>
      </c>
      <c r="R17" s="3">
        <f t="shared" si="0"/>
        <v>7.4149733479708182</v>
      </c>
      <c r="S17" s="3">
        <f t="shared" si="0"/>
        <v>7.3424226808222066</v>
      </c>
      <c r="T17" s="3">
        <f t="shared" si="0"/>
        <v>7.204119982655925</v>
      </c>
      <c r="U17" s="3">
        <f t="shared" si="0"/>
        <v>6.3802112417116064</v>
      </c>
      <c r="V17" s="3">
        <f t="shared" si="0"/>
        <v>6</v>
      </c>
    </row>
    <row r="18" spans="1:22" x14ac:dyDescent="0.25">
      <c r="A18" s="17"/>
      <c r="B18" s="2"/>
      <c r="C18" s="2"/>
      <c r="D18" s="2"/>
      <c r="E18" s="6"/>
      <c r="F18" s="2"/>
      <c r="G18" s="2">
        <v>80000000</v>
      </c>
      <c r="H18" s="2">
        <v>20000000</v>
      </c>
      <c r="I18" s="2">
        <v>20000000</v>
      </c>
      <c r="J18" s="2">
        <v>2000000</v>
      </c>
      <c r="K18" s="2">
        <v>2000000</v>
      </c>
      <c r="M18" s="3"/>
      <c r="N18" s="3"/>
      <c r="O18" s="3"/>
      <c r="P18" s="8"/>
      <c r="Q18" s="3"/>
      <c r="R18" s="3">
        <f t="shared" si="0"/>
        <v>7.9030899869919438</v>
      </c>
      <c r="S18" s="3">
        <f t="shared" si="0"/>
        <v>7.3010299956639813</v>
      </c>
      <c r="T18" s="3">
        <f t="shared" si="0"/>
        <v>7.3010299956639813</v>
      </c>
      <c r="U18" s="3">
        <f t="shared" si="0"/>
        <v>6.3010299956639813</v>
      </c>
      <c r="V18" s="3">
        <f t="shared" si="0"/>
        <v>6.3010299956639813</v>
      </c>
    </row>
    <row r="19" spans="1:22" x14ac:dyDescent="0.25">
      <c r="A19" s="17"/>
      <c r="B19" s="2">
        <v>200000000</v>
      </c>
      <c r="C19" s="2">
        <v>140000000</v>
      </c>
      <c r="D19" s="2">
        <v>200000000</v>
      </c>
      <c r="E19" s="6"/>
      <c r="F19" s="2">
        <v>200000000</v>
      </c>
      <c r="G19" s="2">
        <v>46000000</v>
      </c>
      <c r="H19" s="2">
        <v>24000000</v>
      </c>
      <c r="I19" s="2">
        <v>16000000</v>
      </c>
      <c r="J19" s="2">
        <v>4000000</v>
      </c>
      <c r="K19" s="2">
        <v>3200000</v>
      </c>
      <c r="M19" s="3">
        <f t="shared" si="1"/>
        <v>8.3010299956639813</v>
      </c>
      <c r="N19" s="3">
        <f t="shared" si="0"/>
        <v>8.1461280356782382</v>
      </c>
      <c r="O19" s="3">
        <f t="shared" si="0"/>
        <v>8.3010299956639813</v>
      </c>
      <c r="P19" s="8"/>
      <c r="Q19" s="3">
        <f t="shared" si="0"/>
        <v>8.3010299956639813</v>
      </c>
      <c r="R19" s="3">
        <f t="shared" si="0"/>
        <v>7.6627578316815743</v>
      </c>
      <c r="S19" s="3">
        <f t="shared" si="0"/>
        <v>7.3802112417116064</v>
      </c>
      <c r="T19" s="3">
        <f t="shared" si="0"/>
        <v>7.204119982655925</v>
      </c>
      <c r="U19" s="3">
        <f t="shared" si="0"/>
        <v>6.6020599913279625</v>
      </c>
      <c r="V19" s="3">
        <f t="shared" si="0"/>
        <v>6.5051499783199063</v>
      </c>
    </row>
    <row r="20" spans="1:22" x14ac:dyDescent="0.25">
      <c r="A20" s="17"/>
      <c r="B20" s="2">
        <v>200000000</v>
      </c>
      <c r="C20" s="2">
        <v>120000000</v>
      </c>
      <c r="D20" s="2"/>
      <c r="E20" s="6"/>
      <c r="F20" s="2">
        <v>240000000</v>
      </c>
      <c r="G20" s="2">
        <v>42000000</v>
      </c>
      <c r="H20" s="2">
        <v>32000000</v>
      </c>
      <c r="I20" s="2">
        <v>10000000</v>
      </c>
      <c r="J20" s="2">
        <v>3400000</v>
      </c>
      <c r="K20" s="2">
        <v>2400000</v>
      </c>
      <c r="M20" s="3">
        <f t="shared" si="1"/>
        <v>8.3010299956639813</v>
      </c>
      <c r="N20" s="3">
        <f t="shared" ref="N20:N38" si="2">LOG(C20)</f>
        <v>8.0791812460476251</v>
      </c>
      <c r="O20" s="3"/>
      <c r="P20" s="8"/>
      <c r="Q20" s="3">
        <f t="shared" ref="Q20:Q23" si="3">LOG(F20)</f>
        <v>8.3802112417116064</v>
      </c>
      <c r="R20" s="3">
        <f t="shared" ref="R20:R23" si="4">LOG(G20)</f>
        <v>7.6232492903979008</v>
      </c>
      <c r="S20" s="3">
        <f t="shared" ref="S20:S23" si="5">LOG(H20)</f>
        <v>7.5051499783199063</v>
      </c>
      <c r="T20" s="3">
        <f t="shared" ref="T20:T23" si="6">LOG(I20)</f>
        <v>7</v>
      </c>
      <c r="U20" s="3">
        <f t="shared" ref="U20:U23" si="7">LOG(J20)</f>
        <v>6.5314789170422554</v>
      </c>
      <c r="V20" s="3">
        <f t="shared" ref="V20:V23" si="8">LOG(K20)</f>
        <v>6.3802112417116064</v>
      </c>
    </row>
    <row r="21" spans="1:22" x14ac:dyDescent="0.25">
      <c r="A21" s="17"/>
      <c r="B21" s="2"/>
      <c r="C21" s="2"/>
      <c r="D21" s="2"/>
      <c r="E21" s="6"/>
      <c r="F21" s="2"/>
      <c r="G21" s="2">
        <v>40000000</v>
      </c>
      <c r="H21" s="2"/>
      <c r="I21" s="2"/>
      <c r="J21" s="2">
        <v>4000000</v>
      </c>
      <c r="K21" s="2">
        <v>6000000</v>
      </c>
      <c r="M21" s="3"/>
      <c r="N21" s="3"/>
      <c r="O21" s="3"/>
      <c r="P21" s="8"/>
      <c r="Q21" s="3"/>
      <c r="R21" s="3">
        <f t="shared" si="4"/>
        <v>7.6020599913279625</v>
      </c>
      <c r="S21" s="3"/>
      <c r="T21" s="3"/>
      <c r="U21" s="3">
        <f t="shared" si="7"/>
        <v>6.6020599913279625</v>
      </c>
      <c r="V21" s="3">
        <f t="shared" si="8"/>
        <v>6.7781512503836439</v>
      </c>
    </row>
    <row r="22" spans="1:22" x14ac:dyDescent="0.25">
      <c r="A22" s="13" t="s">
        <v>10</v>
      </c>
      <c r="B22" s="2">
        <v>100000000</v>
      </c>
      <c r="C22" s="2"/>
      <c r="D22" s="2">
        <v>100000000</v>
      </c>
      <c r="E22" s="6"/>
      <c r="F22" s="2">
        <v>36000000</v>
      </c>
      <c r="G22" s="2">
        <v>18000000</v>
      </c>
      <c r="H22" s="2">
        <v>6000000</v>
      </c>
      <c r="I22" s="2">
        <v>10000000</v>
      </c>
      <c r="J22" s="2">
        <v>3400000</v>
      </c>
      <c r="K22" s="2">
        <v>4800000</v>
      </c>
      <c r="M22" s="3">
        <f t="shared" si="1"/>
        <v>8</v>
      </c>
      <c r="N22" s="3"/>
      <c r="O22" s="3">
        <f t="shared" ref="O22:O38" si="9">LOG(D22)</f>
        <v>8</v>
      </c>
      <c r="P22" s="8"/>
      <c r="Q22" s="3">
        <f t="shared" si="3"/>
        <v>7.5563025007672868</v>
      </c>
      <c r="R22" s="3">
        <f t="shared" si="4"/>
        <v>7.2552725051033065</v>
      </c>
      <c r="S22" s="3">
        <f t="shared" si="5"/>
        <v>6.7781512503836439</v>
      </c>
      <c r="T22" s="3">
        <f t="shared" si="6"/>
        <v>7</v>
      </c>
      <c r="U22" s="3">
        <f t="shared" si="7"/>
        <v>6.5314789170422554</v>
      </c>
      <c r="V22" s="3">
        <f t="shared" si="8"/>
        <v>6.6812412373755876</v>
      </c>
    </row>
    <row r="23" spans="1:22" x14ac:dyDescent="0.25">
      <c r="A23" s="13"/>
      <c r="B23" s="2">
        <v>180000000</v>
      </c>
      <c r="C23" s="2"/>
      <c r="D23" s="2">
        <v>60000000</v>
      </c>
      <c r="E23" s="6"/>
      <c r="F23" s="2">
        <v>48000000</v>
      </c>
      <c r="G23" s="2">
        <v>18000000</v>
      </c>
      <c r="H23" s="2">
        <v>8000000</v>
      </c>
      <c r="I23" s="2">
        <v>6000000</v>
      </c>
      <c r="J23" s="2">
        <v>4200000</v>
      </c>
      <c r="K23" s="2">
        <v>4200000</v>
      </c>
      <c r="M23" s="3">
        <f t="shared" si="1"/>
        <v>8.2552725051033065</v>
      </c>
      <c r="N23" s="3"/>
      <c r="O23" s="3">
        <f t="shared" si="9"/>
        <v>7.7781512503836439</v>
      </c>
      <c r="P23" s="8"/>
      <c r="Q23" s="3">
        <f t="shared" si="3"/>
        <v>7.6812412373755876</v>
      </c>
      <c r="R23" s="3">
        <f t="shared" si="4"/>
        <v>7.2552725051033065</v>
      </c>
      <c r="S23" s="3">
        <f t="shared" si="5"/>
        <v>6.9030899869919438</v>
      </c>
      <c r="T23" s="3">
        <f t="shared" si="6"/>
        <v>6.7781512503836439</v>
      </c>
      <c r="U23" s="3">
        <f t="shared" si="7"/>
        <v>6.6232492903979008</v>
      </c>
      <c r="V23" s="3">
        <f t="shared" si="8"/>
        <v>6.6232492903979008</v>
      </c>
    </row>
    <row r="24" spans="1:22" x14ac:dyDescent="0.25">
      <c r="A24" s="13"/>
      <c r="B24" s="2"/>
      <c r="C24" s="2"/>
      <c r="D24" s="2"/>
      <c r="E24" s="6"/>
      <c r="F24" s="11"/>
      <c r="G24" s="11"/>
      <c r="H24" s="11"/>
      <c r="I24" s="11"/>
      <c r="J24" s="11"/>
      <c r="K24" s="11"/>
      <c r="M24" s="3"/>
      <c r="N24" s="3"/>
      <c r="O24" s="3"/>
      <c r="P24" s="8"/>
      <c r="Q24" s="12"/>
      <c r="R24" s="12"/>
      <c r="S24" s="12"/>
      <c r="T24" s="12"/>
      <c r="U24" s="12"/>
      <c r="V24" s="12"/>
    </row>
    <row r="25" spans="1:22" x14ac:dyDescent="0.25">
      <c r="A25" s="13"/>
      <c r="B25" s="2">
        <v>200000000</v>
      </c>
      <c r="C25" s="2"/>
      <c r="D25" s="2">
        <v>160000000</v>
      </c>
      <c r="E25" s="6"/>
      <c r="F25" s="2">
        <v>20000000</v>
      </c>
      <c r="G25" s="2">
        <v>20000000</v>
      </c>
      <c r="H25" s="2"/>
      <c r="I25" s="2"/>
      <c r="J25" s="2">
        <v>2000000</v>
      </c>
      <c r="K25" s="2">
        <v>4000000</v>
      </c>
      <c r="M25" s="3">
        <f t="shared" si="1"/>
        <v>8.3010299956639813</v>
      </c>
      <c r="N25" s="3"/>
      <c r="O25" s="3">
        <f t="shared" si="9"/>
        <v>8.204119982655925</v>
      </c>
      <c r="P25" s="8"/>
      <c r="Q25" s="3">
        <f>LOG(F25)</f>
        <v>7.3010299956639813</v>
      </c>
      <c r="R25" s="3">
        <f>LOG(G25)</f>
        <v>7.3010299956639813</v>
      </c>
      <c r="S25" s="3"/>
      <c r="T25" s="3"/>
      <c r="U25" s="3">
        <f>LOG(J25)</f>
        <v>6.3010299956639813</v>
      </c>
      <c r="V25" s="3">
        <f>LOG(K25)</f>
        <v>6.6020599913279625</v>
      </c>
    </row>
    <row r="26" spans="1:22" x14ac:dyDescent="0.25">
      <c r="A26" s="13"/>
      <c r="B26" s="2">
        <v>200000000</v>
      </c>
      <c r="C26" s="2"/>
      <c r="D26" s="2">
        <v>140000000</v>
      </c>
      <c r="E26" s="6"/>
      <c r="F26" s="2">
        <v>12000000</v>
      </c>
      <c r="G26" s="2">
        <v>22000000</v>
      </c>
      <c r="H26" s="2">
        <v>4000000</v>
      </c>
      <c r="I26" s="2">
        <v>8000000</v>
      </c>
      <c r="J26" s="2">
        <v>5200000</v>
      </c>
      <c r="K26" s="2">
        <v>5600000</v>
      </c>
      <c r="M26" s="3">
        <f t="shared" si="1"/>
        <v>8.3010299956639813</v>
      </c>
      <c r="N26" s="3"/>
      <c r="O26" s="3">
        <f t="shared" si="9"/>
        <v>8.1461280356782382</v>
      </c>
      <c r="P26" s="8"/>
      <c r="Q26" s="3">
        <f>LOG(F26)</f>
        <v>7.0791812460476251</v>
      </c>
      <c r="R26" s="3">
        <f>LOG(G26)</f>
        <v>7.3424226808222066</v>
      </c>
      <c r="S26" s="3">
        <f>LOG(H26)</f>
        <v>6.6020599913279625</v>
      </c>
      <c r="T26" s="3">
        <f>LOG(I26)</f>
        <v>6.9030899869919438</v>
      </c>
      <c r="U26" s="3">
        <f>LOG(J26)</f>
        <v>6.7160033436347994</v>
      </c>
      <c r="V26" s="3">
        <f>LOG(K26)</f>
        <v>6.7481880270062007</v>
      </c>
    </row>
    <row r="27" spans="1:22" x14ac:dyDescent="0.25">
      <c r="A27" s="13"/>
      <c r="B27" s="2"/>
      <c r="C27" s="2"/>
      <c r="D27" s="2"/>
      <c r="E27" s="6"/>
      <c r="F27" s="11"/>
      <c r="G27" s="11"/>
      <c r="H27" s="11"/>
      <c r="I27" s="11"/>
      <c r="J27" s="11"/>
      <c r="K27" s="11"/>
      <c r="M27" s="3"/>
      <c r="N27" s="3"/>
      <c r="O27" s="3"/>
      <c r="P27" s="8"/>
      <c r="Q27" s="12"/>
      <c r="R27" s="12"/>
      <c r="S27" s="12"/>
      <c r="T27" s="12"/>
      <c r="U27" s="12"/>
      <c r="V27" s="12"/>
    </row>
    <row r="28" spans="1:22" x14ac:dyDescent="0.25">
      <c r="A28" s="17" t="s">
        <v>13</v>
      </c>
      <c r="B28" s="2">
        <v>200000000</v>
      </c>
      <c r="C28" s="2"/>
      <c r="D28" s="2">
        <v>200000000</v>
      </c>
      <c r="E28" s="6"/>
      <c r="F28" s="2">
        <v>12000000</v>
      </c>
      <c r="G28" s="2">
        <v>20000000</v>
      </c>
      <c r="H28" s="2">
        <v>12000000</v>
      </c>
      <c r="I28" s="2">
        <v>4000000</v>
      </c>
      <c r="J28" s="2">
        <v>4600000</v>
      </c>
      <c r="K28" s="2">
        <v>5800000</v>
      </c>
      <c r="M28" s="3">
        <f t="shared" si="1"/>
        <v>8.3010299956639813</v>
      </c>
      <c r="N28" s="3"/>
      <c r="O28" s="3">
        <f t="shared" si="9"/>
        <v>8.3010299956639813</v>
      </c>
      <c r="P28" s="8"/>
      <c r="Q28" s="3">
        <f t="shared" ref="Q28:V28" si="10">LOG(F28)</f>
        <v>7.0791812460476251</v>
      </c>
      <c r="R28" s="3">
        <f t="shared" si="10"/>
        <v>7.3010299956639813</v>
      </c>
      <c r="S28" s="3">
        <f t="shared" si="10"/>
        <v>7.0791812460476251</v>
      </c>
      <c r="T28" s="3">
        <f t="shared" si="10"/>
        <v>6.6020599913279625</v>
      </c>
      <c r="U28" s="3">
        <f t="shared" si="10"/>
        <v>6.6627578316815743</v>
      </c>
      <c r="V28" s="3">
        <f t="shared" si="10"/>
        <v>6.7634279935629369</v>
      </c>
    </row>
    <row r="29" spans="1:22" x14ac:dyDescent="0.25">
      <c r="A29" s="17"/>
      <c r="B29" s="2">
        <v>200000000</v>
      </c>
      <c r="C29" s="2">
        <v>200000000</v>
      </c>
      <c r="D29" s="2"/>
      <c r="E29" s="6"/>
      <c r="F29" s="2">
        <v>40000000</v>
      </c>
      <c r="G29" s="2">
        <v>40000000</v>
      </c>
      <c r="H29" s="2"/>
      <c r="I29" s="2"/>
      <c r="J29" s="2">
        <v>8000000</v>
      </c>
      <c r="K29" s="2">
        <v>6000000</v>
      </c>
      <c r="M29" s="3">
        <f t="shared" si="1"/>
        <v>8.3010299956639813</v>
      </c>
      <c r="N29" s="3">
        <f t="shared" si="2"/>
        <v>8.3010299956639813</v>
      </c>
      <c r="O29" s="3"/>
      <c r="P29" s="8"/>
      <c r="Q29" s="3">
        <f>LOG(F29)</f>
        <v>7.6020599913279625</v>
      </c>
      <c r="R29" s="3">
        <f>LOG(G29)</f>
        <v>7.6020599913279625</v>
      </c>
      <c r="S29" s="3"/>
      <c r="T29" s="3"/>
      <c r="U29" s="3">
        <f>LOG(J29)</f>
        <v>6.9030899869919438</v>
      </c>
      <c r="V29" s="3">
        <f>LOG(K29)</f>
        <v>6.7781512503836439</v>
      </c>
    </row>
    <row r="30" spans="1:22" x14ac:dyDescent="0.25">
      <c r="A30" s="17"/>
      <c r="B30" s="2"/>
      <c r="C30" s="2"/>
      <c r="D30" s="2"/>
      <c r="E30" s="6"/>
      <c r="F30" s="11"/>
      <c r="G30" s="11"/>
      <c r="H30" s="11"/>
      <c r="I30" s="11"/>
      <c r="J30" s="11"/>
      <c r="K30" s="11"/>
      <c r="M30" s="3"/>
      <c r="N30" s="3"/>
      <c r="O30" s="3"/>
      <c r="P30" s="8"/>
      <c r="Q30" s="12"/>
      <c r="R30" s="12"/>
      <c r="S30" s="12"/>
      <c r="T30" s="12"/>
      <c r="U30" s="12"/>
      <c r="V30" s="12"/>
    </row>
    <row r="31" spans="1:22" x14ac:dyDescent="0.25">
      <c r="A31" s="17"/>
      <c r="B31" s="2">
        <v>200000000</v>
      </c>
      <c r="C31" s="2">
        <v>200000000</v>
      </c>
      <c r="D31" s="2">
        <v>200000000</v>
      </c>
      <c r="E31" s="6"/>
      <c r="F31" s="2">
        <v>10000000</v>
      </c>
      <c r="G31" s="2">
        <v>16000000</v>
      </c>
      <c r="H31" s="2">
        <v>18000000</v>
      </c>
      <c r="I31" s="2">
        <v>5800000</v>
      </c>
      <c r="J31" s="2">
        <v>6000000</v>
      </c>
      <c r="K31" s="2">
        <v>12000000</v>
      </c>
      <c r="M31" s="3">
        <f t="shared" si="1"/>
        <v>8.3010299956639813</v>
      </c>
      <c r="N31" s="3">
        <f t="shared" si="2"/>
        <v>8.3010299956639813</v>
      </c>
      <c r="O31" s="3">
        <f t="shared" si="9"/>
        <v>8.3010299956639813</v>
      </c>
      <c r="P31" s="8"/>
      <c r="Q31" s="3">
        <f t="shared" ref="Q31:V32" si="11">LOG(F31)</f>
        <v>7</v>
      </c>
      <c r="R31" s="3">
        <f t="shared" si="11"/>
        <v>7.204119982655925</v>
      </c>
      <c r="S31" s="3">
        <f t="shared" si="11"/>
        <v>7.2552725051033065</v>
      </c>
      <c r="T31" s="3">
        <f t="shared" si="11"/>
        <v>6.7634279935629369</v>
      </c>
      <c r="U31" s="3">
        <f t="shared" si="11"/>
        <v>6.7781512503836439</v>
      </c>
      <c r="V31" s="3">
        <f t="shared" si="11"/>
        <v>7.0791812460476251</v>
      </c>
    </row>
    <row r="32" spans="1:22" x14ac:dyDescent="0.25">
      <c r="A32" s="17"/>
      <c r="B32" s="2">
        <v>200000000</v>
      </c>
      <c r="C32" s="2"/>
      <c r="D32" s="2">
        <v>200000000</v>
      </c>
      <c r="E32" s="6"/>
      <c r="F32" s="2">
        <v>12000000</v>
      </c>
      <c r="G32" s="2">
        <v>14000000</v>
      </c>
      <c r="H32" s="2">
        <v>8000000</v>
      </c>
      <c r="I32" s="2">
        <v>4800000</v>
      </c>
      <c r="J32" s="2">
        <v>8000000</v>
      </c>
      <c r="K32" s="2">
        <v>6000000</v>
      </c>
      <c r="M32" s="3">
        <f t="shared" si="1"/>
        <v>8.3010299956639813</v>
      </c>
      <c r="N32" s="3"/>
      <c r="O32" s="3">
        <f t="shared" si="9"/>
        <v>8.3010299956639813</v>
      </c>
      <c r="P32" s="8"/>
      <c r="Q32" s="3">
        <f t="shared" si="11"/>
        <v>7.0791812460476251</v>
      </c>
      <c r="R32" s="3">
        <f t="shared" si="11"/>
        <v>7.1461280356782382</v>
      </c>
      <c r="S32" s="3">
        <f t="shared" si="11"/>
        <v>6.9030899869919438</v>
      </c>
      <c r="T32" s="3">
        <f t="shared" si="11"/>
        <v>6.6812412373755876</v>
      </c>
      <c r="U32" s="3">
        <f t="shared" si="11"/>
        <v>6.9030899869919438</v>
      </c>
      <c r="V32" s="3">
        <f t="shared" si="11"/>
        <v>6.7781512503836439</v>
      </c>
    </row>
    <row r="33" spans="1:22" x14ac:dyDescent="0.25">
      <c r="A33" s="17"/>
      <c r="B33" s="2"/>
      <c r="C33" s="2"/>
      <c r="D33" s="2"/>
      <c r="E33" s="6"/>
      <c r="F33" s="11"/>
      <c r="G33" s="11"/>
      <c r="H33" s="11"/>
      <c r="I33" s="11"/>
      <c r="J33" s="11"/>
      <c r="K33" s="11"/>
      <c r="M33" s="3"/>
      <c r="N33" s="3"/>
      <c r="O33" s="3"/>
      <c r="P33" s="8"/>
      <c r="Q33" s="12"/>
      <c r="R33" s="12"/>
      <c r="S33" s="12"/>
      <c r="T33" s="12"/>
      <c r="U33" s="12"/>
      <c r="V33" s="12"/>
    </row>
    <row r="34" spans="1:22" x14ac:dyDescent="0.25">
      <c r="A34" s="13" t="s">
        <v>14</v>
      </c>
      <c r="B34" s="2">
        <v>180000000</v>
      </c>
      <c r="C34" s="2">
        <v>240000000</v>
      </c>
      <c r="D34" s="2">
        <v>160000000</v>
      </c>
      <c r="E34" s="6"/>
      <c r="F34" s="2">
        <v>20000000</v>
      </c>
      <c r="G34" s="2">
        <v>20000000</v>
      </c>
      <c r="H34" s="2"/>
      <c r="I34" s="2">
        <v>4000000</v>
      </c>
      <c r="J34" s="2">
        <v>6000000</v>
      </c>
      <c r="K34" s="2">
        <v>6200000</v>
      </c>
      <c r="M34" s="3">
        <f t="shared" si="1"/>
        <v>8.2552725051033065</v>
      </c>
      <c r="N34" s="3">
        <f t="shared" si="2"/>
        <v>8.3802112417116064</v>
      </c>
      <c r="O34" s="3">
        <f t="shared" si="9"/>
        <v>8.204119982655925</v>
      </c>
      <c r="P34" s="8"/>
      <c r="Q34" s="3">
        <f>LOG(F34)</f>
        <v>7.3010299956639813</v>
      </c>
      <c r="R34" s="3">
        <f>LOG(G34)</f>
        <v>7.3010299956639813</v>
      </c>
      <c r="S34" s="3"/>
      <c r="T34" s="3">
        <f t="shared" ref="T34:V35" si="12">LOG(I34)</f>
        <v>6.6020599913279625</v>
      </c>
      <c r="U34" s="3">
        <f t="shared" si="12"/>
        <v>6.7781512503836439</v>
      </c>
      <c r="V34" s="3">
        <f t="shared" si="12"/>
        <v>6.7923916894982534</v>
      </c>
    </row>
    <row r="35" spans="1:22" x14ac:dyDescent="0.25">
      <c r="A35" s="13"/>
      <c r="B35" s="2">
        <v>220000000</v>
      </c>
      <c r="C35" s="2">
        <v>180000000</v>
      </c>
      <c r="D35" s="2">
        <v>120000000</v>
      </c>
      <c r="E35" s="6"/>
      <c r="F35" s="2">
        <v>14000000</v>
      </c>
      <c r="G35" s="2">
        <v>24000000</v>
      </c>
      <c r="H35" s="2">
        <v>6000000</v>
      </c>
      <c r="I35" s="2">
        <v>5800000</v>
      </c>
      <c r="J35" s="2">
        <v>12000000</v>
      </c>
      <c r="K35" s="2">
        <v>8000000</v>
      </c>
      <c r="M35" s="3">
        <f t="shared" si="1"/>
        <v>8.3424226808222066</v>
      </c>
      <c r="N35" s="3">
        <f t="shared" si="2"/>
        <v>8.2552725051033065</v>
      </c>
      <c r="O35" s="3">
        <f t="shared" si="9"/>
        <v>8.0791812460476251</v>
      </c>
      <c r="P35" s="8"/>
      <c r="Q35" s="3">
        <f>LOG(F35)</f>
        <v>7.1461280356782382</v>
      </c>
      <c r="R35" s="3">
        <f>LOG(G35)</f>
        <v>7.3802112417116064</v>
      </c>
      <c r="S35" s="3">
        <f>LOG(H35)</f>
        <v>6.7781512503836439</v>
      </c>
      <c r="T35" s="3">
        <f t="shared" si="12"/>
        <v>6.7634279935629369</v>
      </c>
      <c r="U35" s="3">
        <f t="shared" si="12"/>
        <v>7.0791812460476251</v>
      </c>
      <c r="V35" s="3">
        <f t="shared" si="12"/>
        <v>6.9030899869919438</v>
      </c>
    </row>
    <row r="36" spans="1:22" x14ac:dyDescent="0.25">
      <c r="A36" s="13"/>
      <c r="B36" s="2"/>
      <c r="C36" s="2"/>
      <c r="D36" s="2"/>
      <c r="E36" s="6"/>
      <c r="F36" s="2"/>
      <c r="G36" s="2"/>
      <c r="H36" s="2"/>
      <c r="I36" s="2"/>
      <c r="J36" s="2"/>
      <c r="K36" s="2"/>
      <c r="M36" s="3"/>
      <c r="N36" s="3"/>
      <c r="O36" s="3"/>
      <c r="P36" s="8"/>
      <c r="Q36" s="3"/>
      <c r="R36" s="3"/>
      <c r="S36" s="3"/>
      <c r="T36" s="3"/>
      <c r="U36" s="3"/>
      <c r="V36" s="3"/>
    </row>
    <row r="37" spans="1:22" x14ac:dyDescent="0.25">
      <c r="A37" s="13"/>
      <c r="B37" s="2">
        <v>100000000</v>
      </c>
      <c r="C37" s="2">
        <v>280000000</v>
      </c>
      <c r="D37" s="2">
        <v>100000000</v>
      </c>
      <c r="E37" s="6"/>
      <c r="F37" s="2">
        <v>20000000</v>
      </c>
      <c r="G37" s="2">
        <v>14000000</v>
      </c>
      <c r="H37" s="2">
        <v>4000000</v>
      </c>
      <c r="I37" s="2">
        <v>5000000</v>
      </c>
      <c r="J37" s="2">
        <v>12000000</v>
      </c>
      <c r="K37" s="2">
        <v>10000000</v>
      </c>
      <c r="M37" s="3">
        <f t="shared" si="1"/>
        <v>8</v>
      </c>
      <c r="N37" s="3">
        <f t="shared" si="2"/>
        <v>8.4471580313422194</v>
      </c>
      <c r="O37" s="3">
        <f t="shared" si="9"/>
        <v>8</v>
      </c>
      <c r="P37" s="8"/>
      <c r="Q37" s="3">
        <f t="shared" ref="Q37:V37" si="13">LOG(F37)</f>
        <v>7.3010299956639813</v>
      </c>
      <c r="R37" s="3">
        <f t="shared" si="13"/>
        <v>7.1461280356782382</v>
      </c>
      <c r="S37" s="3">
        <f t="shared" si="13"/>
        <v>6.6020599913279625</v>
      </c>
      <c r="T37" s="3">
        <f t="shared" si="13"/>
        <v>6.6989700043360187</v>
      </c>
      <c r="U37" s="3">
        <f t="shared" si="13"/>
        <v>7.0791812460476251</v>
      </c>
      <c r="V37" s="3">
        <f t="shared" si="13"/>
        <v>7</v>
      </c>
    </row>
    <row r="38" spans="1:22" x14ac:dyDescent="0.25">
      <c r="A38" s="13"/>
      <c r="B38" s="2">
        <v>120000000</v>
      </c>
      <c r="C38" s="2">
        <v>240000000</v>
      </c>
      <c r="D38" s="2">
        <v>120000000</v>
      </c>
      <c r="E38" s="6"/>
      <c r="F38" s="2">
        <v>20000000</v>
      </c>
      <c r="G38" s="2">
        <v>20000000</v>
      </c>
      <c r="H38" s="2"/>
      <c r="I38" s="2">
        <v>6000000</v>
      </c>
      <c r="J38" s="2">
        <v>5400000</v>
      </c>
      <c r="K38" s="2">
        <v>6000000</v>
      </c>
      <c r="M38" s="3">
        <f t="shared" si="1"/>
        <v>8.0791812460476251</v>
      </c>
      <c r="N38" s="3">
        <f t="shared" si="2"/>
        <v>8.3802112417116064</v>
      </c>
      <c r="O38" s="3">
        <f t="shared" si="9"/>
        <v>8.0791812460476251</v>
      </c>
      <c r="P38" s="8"/>
      <c r="Q38" s="3">
        <f>LOG(F38)</f>
        <v>7.3010299956639813</v>
      </c>
      <c r="R38" s="3">
        <f>LOG(G38)</f>
        <v>7.3010299956639813</v>
      </c>
      <c r="S38" s="3"/>
      <c r="T38" s="3">
        <f>LOG(I38)</f>
        <v>6.7781512503836439</v>
      </c>
      <c r="U38" s="3">
        <f>LOG(J38)</f>
        <v>6.7323937598229682</v>
      </c>
      <c r="V38" s="3">
        <f>LOG(K38)</f>
        <v>6.7781512503836439</v>
      </c>
    </row>
  </sheetData>
  <mergeCells count="9">
    <mergeCell ref="M2:V2"/>
    <mergeCell ref="A4:A9"/>
    <mergeCell ref="A10:A15"/>
    <mergeCell ref="A16:A21"/>
    <mergeCell ref="A22:A27"/>
    <mergeCell ref="A28:A33"/>
    <mergeCell ref="A34:A38"/>
    <mergeCell ref="A1:C1"/>
    <mergeCell ref="B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50" workbookViewId="0">
      <selection activeCell="W29" sqref="W29"/>
    </sheetView>
  </sheetViews>
  <sheetFormatPr defaultColWidth="11" defaultRowHeight="15.75" x14ac:dyDescent="0.25"/>
  <cols>
    <col min="1" max="1" width="13.875" customWidth="1"/>
    <col min="5" max="5" width="3" style="7" customWidth="1"/>
    <col min="16" max="16" width="1.875" style="7" customWidth="1"/>
  </cols>
  <sheetData>
    <row r="1" spans="1:22" ht="33" customHeight="1" x14ac:dyDescent="0.35">
      <c r="A1" s="15" t="s">
        <v>19</v>
      </c>
      <c r="B1" s="15"/>
      <c r="C1" s="15"/>
    </row>
    <row r="2" spans="1:22" ht="21" x14ac:dyDescent="0.35">
      <c r="B2" s="16" t="s">
        <v>15</v>
      </c>
      <c r="C2" s="16"/>
      <c r="D2" s="16"/>
      <c r="E2" s="16"/>
      <c r="F2" s="16"/>
      <c r="G2" s="16"/>
      <c r="H2" s="16"/>
      <c r="I2" s="16"/>
      <c r="J2" s="16"/>
      <c r="K2" s="16"/>
      <c r="M2" s="14" t="s">
        <v>16</v>
      </c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5">
      <c r="B3" s="1" t="s">
        <v>0</v>
      </c>
      <c r="C3" s="1" t="s">
        <v>1</v>
      </c>
      <c r="D3" s="1" t="s">
        <v>2</v>
      </c>
      <c r="E3" s="5"/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M3" s="4" t="s">
        <v>0</v>
      </c>
      <c r="N3" s="4" t="s">
        <v>1</v>
      </c>
      <c r="O3" s="4" t="s">
        <v>2</v>
      </c>
      <c r="P3" s="5"/>
      <c r="Q3" s="4" t="s">
        <v>3</v>
      </c>
      <c r="R3" s="4" t="s">
        <v>4</v>
      </c>
      <c r="S3" s="4" t="s">
        <v>5</v>
      </c>
      <c r="T3" s="4" t="s">
        <v>6</v>
      </c>
      <c r="U3" s="4" t="s">
        <v>7</v>
      </c>
      <c r="V3" s="4" t="s">
        <v>8</v>
      </c>
    </row>
    <row r="4" spans="1:22" x14ac:dyDescent="0.25">
      <c r="A4" s="17" t="s">
        <v>9</v>
      </c>
      <c r="B4" s="2">
        <v>200000000</v>
      </c>
      <c r="C4" s="2">
        <v>60000000</v>
      </c>
      <c r="D4" s="2">
        <v>40000000</v>
      </c>
      <c r="E4" s="6"/>
      <c r="F4" s="2">
        <v>200000000</v>
      </c>
      <c r="G4" s="2">
        <v>60000000</v>
      </c>
      <c r="H4" s="2">
        <v>20000000</v>
      </c>
      <c r="I4" s="2"/>
      <c r="J4" s="2">
        <v>6000000</v>
      </c>
      <c r="K4" s="2">
        <v>4000000</v>
      </c>
      <c r="M4" s="3">
        <f>LOG(B4)</f>
        <v>8.3010299956639813</v>
      </c>
      <c r="N4" s="3">
        <f t="shared" ref="N4:V19" si="0">LOG(C4)</f>
        <v>7.7781512503836439</v>
      </c>
      <c r="O4" s="3">
        <f t="shared" si="0"/>
        <v>7.6020599913279625</v>
      </c>
      <c r="P4" s="8"/>
      <c r="Q4" s="3">
        <f t="shared" si="0"/>
        <v>8.3010299956639813</v>
      </c>
      <c r="R4" s="3">
        <f t="shared" si="0"/>
        <v>7.7781512503836439</v>
      </c>
      <c r="S4" s="3">
        <f t="shared" si="0"/>
        <v>7.3010299956639813</v>
      </c>
      <c r="T4" s="3"/>
      <c r="U4" s="3">
        <f t="shared" si="0"/>
        <v>6.7781512503836439</v>
      </c>
      <c r="V4" s="3">
        <f t="shared" si="0"/>
        <v>6.6020599913279625</v>
      </c>
    </row>
    <row r="5" spans="1:22" x14ac:dyDescent="0.25">
      <c r="A5" s="17"/>
      <c r="B5" s="2"/>
      <c r="C5" s="2">
        <v>60000000</v>
      </c>
      <c r="D5" s="2">
        <v>40000000</v>
      </c>
      <c r="E5" s="6"/>
      <c r="F5" s="2">
        <v>200000000</v>
      </c>
      <c r="G5" s="2">
        <v>80000000</v>
      </c>
      <c r="H5" s="2">
        <v>20000000</v>
      </c>
      <c r="I5" s="2">
        <v>20000000</v>
      </c>
      <c r="J5" s="2">
        <v>6000000</v>
      </c>
      <c r="K5" s="2">
        <v>4000000</v>
      </c>
      <c r="M5" s="3"/>
      <c r="N5" s="3">
        <f t="shared" si="0"/>
        <v>7.7781512503836439</v>
      </c>
      <c r="O5" s="3">
        <f t="shared" si="0"/>
        <v>7.6020599913279625</v>
      </c>
      <c r="P5" s="8"/>
      <c r="Q5" s="3">
        <f t="shared" si="0"/>
        <v>8.3010299956639813</v>
      </c>
      <c r="R5" s="3">
        <f t="shared" si="0"/>
        <v>7.9030899869919438</v>
      </c>
      <c r="S5" s="3">
        <f t="shared" si="0"/>
        <v>7.3010299956639813</v>
      </c>
      <c r="T5" s="3">
        <f t="shared" si="0"/>
        <v>7.3010299956639813</v>
      </c>
      <c r="U5" s="3">
        <f t="shared" si="0"/>
        <v>6.7781512503836439</v>
      </c>
      <c r="V5" s="3">
        <f t="shared" si="0"/>
        <v>6.6020599913279625</v>
      </c>
    </row>
    <row r="6" spans="1:22" x14ac:dyDescent="0.25">
      <c r="A6" s="17"/>
      <c r="B6" s="2"/>
      <c r="C6" s="2"/>
      <c r="D6" s="2"/>
      <c r="E6" s="6"/>
      <c r="F6" s="2"/>
      <c r="G6" s="2"/>
      <c r="H6" s="2"/>
      <c r="I6" s="2"/>
      <c r="J6" s="2"/>
      <c r="K6" s="2"/>
      <c r="M6" s="3"/>
      <c r="N6" s="3"/>
      <c r="O6" s="3"/>
      <c r="P6" s="8"/>
      <c r="Q6" s="3"/>
      <c r="R6" s="3"/>
      <c r="S6" s="3"/>
      <c r="T6" s="3"/>
      <c r="U6" s="3"/>
      <c r="V6" s="3"/>
    </row>
    <row r="7" spans="1:22" x14ac:dyDescent="0.25">
      <c r="A7" s="17"/>
      <c r="B7" s="2"/>
      <c r="C7" s="2">
        <v>80000000</v>
      </c>
      <c r="D7" s="2">
        <v>40000000</v>
      </c>
      <c r="E7" s="6"/>
      <c r="F7" s="2">
        <v>200000000</v>
      </c>
      <c r="G7" s="2">
        <v>80000000</v>
      </c>
      <c r="H7" s="2">
        <v>20000000</v>
      </c>
      <c r="I7" s="2"/>
      <c r="J7" s="2">
        <v>8000000</v>
      </c>
      <c r="K7" s="2">
        <v>2000000</v>
      </c>
      <c r="M7" s="3"/>
      <c r="N7" s="3">
        <f t="shared" si="0"/>
        <v>7.9030899869919438</v>
      </c>
      <c r="O7" s="3">
        <f t="shared" si="0"/>
        <v>7.6020599913279625</v>
      </c>
      <c r="P7" s="8"/>
      <c r="Q7" s="3">
        <f t="shared" si="0"/>
        <v>8.3010299956639813</v>
      </c>
      <c r="R7" s="3">
        <f t="shared" si="0"/>
        <v>7.9030899869919438</v>
      </c>
      <c r="S7" s="3">
        <f t="shared" si="0"/>
        <v>7.3010299956639813</v>
      </c>
      <c r="T7" s="3"/>
      <c r="U7" s="3">
        <f t="shared" si="0"/>
        <v>6.9030899869919438</v>
      </c>
      <c r="V7" s="3">
        <f t="shared" si="0"/>
        <v>6.3010299956639813</v>
      </c>
    </row>
    <row r="8" spans="1:22" x14ac:dyDescent="0.25">
      <c r="A8" s="17"/>
      <c r="B8" s="2"/>
      <c r="C8" s="2">
        <v>100000000</v>
      </c>
      <c r="D8" s="2">
        <v>20000000</v>
      </c>
      <c r="E8" s="6"/>
      <c r="F8" s="2"/>
      <c r="G8" s="2">
        <v>80000000</v>
      </c>
      <c r="H8" s="2">
        <v>20000000</v>
      </c>
      <c r="I8" s="2"/>
      <c r="J8" s="2">
        <v>8000000</v>
      </c>
      <c r="K8" s="2">
        <v>4000000</v>
      </c>
      <c r="M8" s="3"/>
      <c r="N8" s="3">
        <f t="shared" si="0"/>
        <v>8</v>
      </c>
      <c r="O8" s="3">
        <f t="shared" si="0"/>
        <v>7.3010299956639813</v>
      </c>
      <c r="P8" s="8"/>
      <c r="Q8" s="3"/>
      <c r="R8" s="3">
        <f t="shared" si="0"/>
        <v>7.9030899869919438</v>
      </c>
      <c r="S8" s="3">
        <f t="shared" si="0"/>
        <v>7.3010299956639813</v>
      </c>
      <c r="T8" s="3"/>
      <c r="U8" s="3">
        <f t="shared" si="0"/>
        <v>6.9030899869919438</v>
      </c>
      <c r="V8" s="3">
        <f t="shared" si="0"/>
        <v>6.6020599913279625</v>
      </c>
    </row>
    <row r="9" spans="1:22" x14ac:dyDescent="0.25">
      <c r="A9" s="17"/>
      <c r="B9" s="2"/>
      <c r="C9" s="2"/>
      <c r="D9" s="2"/>
      <c r="E9" s="6"/>
      <c r="F9" s="2"/>
      <c r="G9" s="2"/>
      <c r="H9" s="2"/>
      <c r="I9" s="2"/>
      <c r="J9" s="2"/>
      <c r="K9" s="2"/>
      <c r="M9" s="3"/>
      <c r="N9" s="3"/>
      <c r="O9" s="3"/>
      <c r="P9" s="8"/>
      <c r="Q9" s="3"/>
      <c r="R9" s="3"/>
      <c r="S9" s="3"/>
      <c r="T9" s="3"/>
      <c r="U9" s="3"/>
      <c r="V9" s="3"/>
    </row>
    <row r="10" spans="1:22" x14ac:dyDescent="0.25">
      <c r="A10" s="13" t="s">
        <v>11</v>
      </c>
      <c r="B10" s="2">
        <v>160000000</v>
      </c>
      <c r="C10" s="2">
        <v>62000000</v>
      </c>
      <c r="D10" s="2">
        <v>44000000</v>
      </c>
      <c r="E10" s="6"/>
      <c r="F10" s="2">
        <v>180000000</v>
      </c>
      <c r="G10" s="2">
        <v>54000000</v>
      </c>
      <c r="H10" s="2">
        <v>16000000</v>
      </c>
      <c r="I10" s="2">
        <v>10000000</v>
      </c>
      <c r="J10" s="2">
        <v>5800000</v>
      </c>
      <c r="K10" s="2">
        <v>3400000</v>
      </c>
      <c r="M10" s="3">
        <f t="shared" ref="M10:V38" si="1">LOG(B10)</f>
        <v>8.204119982655925</v>
      </c>
      <c r="N10" s="3">
        <f t="shared" si="0"/>
        <v>7.7923916894982534</v>
      </c>
      <c r="O10" s="3">
        <f t="shared" si="0"/>
        <v>7.6434526764861879</v>
      </c>
      <c r="P10" s="8"/>
      <c r="Q10" s="3">
        <f t="shared" si="0"/>
        <v>8.2552725051033065</v>
      </c>
      <c r="R10" s="3">
        <f t="shared" si="0"/>
        <v>7.7323937598229682</v>
      </c>
      <c r="S10" s="3">
        <f t="shared" si="0"/>
        <v>7.204119982655925</v>
      </c>
      <c r="T10" s="3">
        <f t="shared" si="0"/>
        <v>7</v>
      </c>
      <c r="U10" s="3">
        <f t="shared" si="0"/>
        <v>6.7634279935629369</v>
      </c>
      <c r="V10" s="3">
        <f t="shared" si="0"/>
        <v>6.5314789170422554</v>
      </c>
    </row>
    <row r="11" spans="1:22" x14ac:dyDescent="0.25">
      <c r="A11" s="13"/>
      <c r="B11" s="2">
        <v>160000000</v>
      </c>
      <c r="C11" s="2">
        <v>44000000</v>
      </c>
      <c r="D11" s="2">
        <v>38000000</v>
      </c>
      <c r="E11" s="6"/>
      <c r="F11" s="2">
        <v>180000000</v>
      </c>
      <c r="G11" s="2">
        <v>46000000</v>
      </c>
      <c r="H11" s="2">
        <v>12000000</v>
      </c>
      <c r="I11" s="2">
        <v>14000000</v>
      </c>
      <c r="J11" s="2">
        <v>5800000</v>
      </c>
      <c r="K11" s="2">
        <v>3800000</v>
      </c>
      <c r="M11" s="3">
        <f t="shared" si="1"/>
        <v>8.204119982655925</v>
      </c>
      <c r="N11" s="3">
        <f t="shared" si="0"/>
        <v>7.6434526764861879</v>
      </c>
      <c r="O11" s="3">
        <f t="shared" si="0"/>
        <v>7.5797835966168101</v>
      </c>
      <c r="P11" s="8"/>
      <c r="Q11" s="3">
        <f t="shared" si="0"/>
        <v>8.2552725051033065</v>
      </c>
      <c r="R11" s="3">
        <f t="shared" si="0"/>
        <v>7.6627578316815743</v>
      </c>
      <c r="S11" s="3">
        <f t="shared" si="0"/>
        <v>7.0791812460476251</v>
      </c>
      <c r="T11" s="3">
        <f t="shared" si="0"/>
        <v>7.1461280356782382</v>
      </c>
      <c r="U11" s="3">
        <f t="shared" si="0"/>
        <v>6.7634279935629369</v>
      </c>
      <c r="V11" s="3">
        <f t="shared" si="0"/>
        <v>6.5797835966168101</v>
      </c>
    </row>
    <row r="12" spans="1:22" x14ac:dyDescent="0.25">
      <c r="A12" s="13"/>
      <c r="B12" s="2"/>
      <c r="C12" s="2"/>
      <c r="D12" s="2"/>
      <c r="E12" s="6"/>
      <c r="F12" s="2"/>
      <c r="G12" s="2"/>
      <c r="H12" s="2"/>
      <c r="I12" s="2"/>
      <c r="J12" s="2"/>
      <c r="K12" s="2"/>
      <c r="M12" s="3"/>
      <c r="N12" s="3"/>
      <c r="O12" s="3"/>
      <c r="P12" s="8"/>
      <c r="Q12" s="3"/>
      <c r="R12" s="3"/>
      <c r="S12" s="3"/>
      <c r="T12" s="3"/>
      <c r="U12" s="3"/>
      <c r="V12" s="3"/>
    </row>
    <row r="13" spans="1:22" x14ac:dyDescent="0.25">
      <c r="A13" s="13"/>
      <c r="B13" s="2">
        <v>80000000</v>
      </c>
      <c r="C13" s="2"/>
      <c r="D13" s="2">
        <v>42000000</v>
      </c>
      <c r="E13" s="6"/>
      <c r="F13" s="2">
        <v>120000000</v>
      </c>
      <c r="G13" s="2">
        <v>54000000</v>
      </c>
      <c r="H13" s="2">
        <v>18000000</v>
      </c>
      <c r="I13" s="2">
        <v>8000000</v>
      </c>
      <c r="J13" s="2">
        <v>4600000</v>
      </c>
      <c r="K13" s="2">
        <v>3000000</v>
      </c>
      <c r="M13" s="3">
        <f t="shared" si="1"/>
        <v>7.9030899869919438</v>
      </c>
      <c r="N13" s="3"/>
      <c r="O13" s="3">
        <f t="shared" si="0"/>
        <v>7.6232492903979008</v>
      </c>
      <c r="P13" s="8"/>
      <c r="Q13" s="3">
        <f t="shared" si="0"/>
        <v>8.0791812460476251</v>
      </c>
      <c r="R13" s="3">
        <f t="shared" si="0"/>
        <v>7.7323937598229682</v>
      </c>
      <c r="S13" s="3">
        <f t="shared" si="0"/>
        <v>7.2552725051033065</v>
      </c>
      <c r="T13" s="3">
        <f t="shared" si="0"/>
        <v>6.9030899869919438</v>
      </c>
      <c r="U13" s="3">
        <f t="shared" si="0"/>
        <v>6.6627578316815743</v>
      </c>
      <c r="V13" s="3">
        <f t="shared" si="0"/>
        <v>6.4771212547196626</v>
      </c>
    </row>
    <row r="14" spans="1:22" x14ac:dyDescent="0.25">
      <c r="A14" s="13"/>
      <c r="B14" s="2">
        <v>80000000</v>
      </c>
      <c r="C14" s="2"/>
      <c r="D14" s="2">
        <v>42000000</v>
      </c>
      <c r="E14" s="6"/>
      <c r="F14" s="2">
        <v>160000000</v>
      </c>
      <c r="G14" s="2">
        <v>44000000</v>
      </c>
      <c r="H14" s="2">
        <v>20000000</v>
      </c>
      <c r="I14" s="2">
        <v>6000000</v>
      </c>
      <c r="J14" s="2">
        <v>5000000</v>
      </c>
      <c r="K14" s="2">
        <v>4000000</v>
      </c>
      <c r="M14" s="3">
        <f t="shared" si="1"/>
        <v>7.9030899869919438</v>
      </c>
      <c r="N14" s="3"/>
      <c r="O14" s="3">
        <f t="shared" si="0"/>
        <v>7.6232492903979008</v>
      </c>
      <c r="P14" s="8"/>
      <c r="Q14" s="3">
        <f t="shared" si="0"/>
        <v>8.204119982655925</v>
      </c>
      <c r="R14" s="3">
        <f t="shared" si="0"/>
        <v>7.6434526764861879</v>
      </c>
      <c r="S14" s="3">
        <f t="shared" si="0"/>
        <v>7.3010299956639813</v>
      </c>
      <c r="T14" s="3">
        <f t="shared" si="0"/>
        <v>6.7781512503836439</v>
      </c>
      <c r="U14" s="3">
        <f t="shared" si="0"/>
        <v>6.6989700043360187</v>
      </c>
      <c r="V14" s="3">
        <f t="shared" si="0"/>
        <v>6.6020599913279625</v>
      </c>
    </row>
    <row r="15" spans="1:22" x14ac:dyDescent="0.25">
      <c r="A15" s="13"/>
      <c r="B15" s="2"/>
      <c r="C15" s="2"/>
      <c r="D15" s="2"/>
      <c r="E15" s="6"/>
      <c r="F15" s="2"/>
      <c r="G15" s="2"/>
      <c r="H15" s="2"/>
      <c r="I15" s="2"/>
      <c r="J15" s="2"/>
      <c r="K15" s="2"/>
      <c r="M15" s="3"/>
      <c r="N15" s="3"/>
      <c r="O15" s="3"/>
      <c r="P15" s="8"/>
      <c r="Q15" s="3"/>
      <c r="R15" s="3"/>
      <c r="S15" s="3"/>
      <c r="T15" s="3"/>
      <c r="U15" s="3"/>
      <c r="V15" s="3"/>
    </row>
    <row r="16" spans="1:22" x14ac:dyDescent="0.25">
      <c r="A16" s="17" t="s">
        <v>12</v>
      </c>
      <c r="B16" s="2">
        <v>200000000</v>
      </c>
      <c r="C16" s="2"/>
      <c r="D16" s="2">
        <v>80000000</v>
      </c>
      <c r="E16" s="6"/>
      <c r="F16" s="2">
        <v>42000000</v>
      </c>
      <c r="G16" s="2">
        <v>10000000</v>
      </c>
      <c r="H16" s="2">
        <v>6200000</v>
      </c>
      <c r="I16" s="2">
        <v>3200000</v>
      </c>
      <c r="J16" s="2">
        <v>5200000</v>
      </c>
      <c r="K16" s="2">
        <v>2400000</v>
      </c>
      <c r="M16" s="3">
        <f t="shared" si="1"/>
        <v>8.3010299956639813</v>
      </c>
      <c r="N16" s="3"/>
      <c r="O16" s="3">
        <f t="shared" si="0"/>
        <v>7.9030899869919438</v>
      </c>
      <c r="P16" s="8"/>
      <c r="Q16" s="3">
        <f t="shared" si="0"/>
        <v>7.6232492903979008</v>
      </c>
      <c r="R16" s="3">
        <f t="shared" si="0"/>
        <v>7</v>
      </c>
      <c r="S16" s="3">
        <f t="shared" si="0"/>
        <v>6.7923916894982534</v>
      </c>
      <c r="T16" s="3">
        <f t="shared" si="0"/>
        <v>6.5051499783199063</v>
      </c>
      <c r="U16" s="3">
        <f t="shared" si="0"/>
        <v>6.7160033436347994</v>
      </c>
      <c r="V16" s="3">
        <f t="shared" si="0"/>
        <v>6.3802112417116064</v>
      </c>
    </row>
    <row r="17" spans="1:22" x14ac:dyDescent="0.25">
      <c r="A17" s="17"/>
      <c r="B17" s="2">
        <v>200000000</v>
      </c>
      <c r="C17" s="2">
        <v>200000000</v>
      </c>
      <c r="D17" s="2">
        <v>80000000</v>
      </c>
      <c r="E17" s="6"/>
      <c r="F17" s="2">
        <v>46000000</v>
      </c>
      <c r="G17" s="2">
        <v>12000000</v>
      </c>
      <c r="H17" s="2">
        <v>5600000</v>
      </c>
      <c r="I17" s="2">
        <v>2800000</v>
      </c>
      <c r="J17" s="2">
        <v>5200000</v>
      </c>
      <c r="K17" s="2">
        <v>3200000</v>
      </c>
      <c r="M17" s="3">
        <f t="shared" si="1"/>
        <v>8.3010299956639813</v>
      </c>
      <c r="N17" s="3">
        <f t="shared" si="0"/>
        <v>8.3010299956639813</v>
      </c>
      <c r="O17" s="3">
        <f t="shared" si="0"/>
        <v>7.9030899869919438</v>
      </c>
      <c r="P17" s="8"/>
      <c r="Q17" s="3">
        <f t="shared" si="0"/>
        <v>7.6627578316815743</v>
      </c>
      <c r="R17" s="3">
        <f t="shared" si="0"/>
        <v>7.0791812460476251</v>
      </c>
      <c r="S17" s="3">
        <f t="shared" si="0"/>
        <v>6.7481880270062007</v>
      </c>
      <c r="T17" s="3">
        <f t="shared" si="0"/>
        <v>6.4471580313422194</v>
      </c>
      <c r="U17" s="3">
        <f t="shared" si="0"/>
        <v>6.7160033436347994</v>
      </c>
      <c r="V17" s="3">
        <f t="shared" si="0"/>
        <v>6.5051499783199063</v>
      </c>
    </row>
    <row r="18" spans="1:22" x14ac:dyDescent="0.25">
      <c r="A18" s="17"/>
      <c r="B18" s="2"/>
      <c r="C18" s="2"/>
      <c r="D18" s="2"/>
      <c r="E18" s="6"/>
      <c r="F18" s="2">
        <v>20000000</v>
      </c>
      <c r="G18" s="2"/>
      <c r="H18" s="2">
        <v>6000000</v>
      </c>
      <c r="I18" s="2">
        <v>4000000</v>
      </c>
      <c r="J18" s="2">
        <v>4000000</v>
      </c>
      <c r="K18" s="2">
        <v>4000000</v>
      </c>
      <c r="M18" s="3"/>
      <c r="N18" s="3"/>
      <c r="O18" s="3"/>
      <c r="P18" s="8"/>
      <c r="Q18" s="3">
        <f t="shared" si="0"/>
        <v>7.3010299956639813</v>
      </c>
      <c r="R18" s="3"/>
      <c r="S18" s="3">
        <f t="shared" si="0"/>
        <v>6.7781512503836439</v>
      </c>
      <c r="T18" s="3">
        <f t="shared" si="0"/>
        <v>6.6020599913279625</v>
      </c>
      <c r="U18" s="3">
        <f t="shared" si="0"/>
        <v>6.6020599913279625</v>
      </c>
      <c r="V18" s="3">
        <f t="shared" si="0"/>
        <v>6.6020599913279625</v>
      </c>
    </row>
    <row r="19" spans="1:22" x14ac:dyDescent="0.25">
      <c r="A19" s="17"/>
      <c r="B19" s="2">
        <v>200000000</v>
      </c>
      <c r="C19" s="2"/>
      <c r="D19" s="2">
        <v>60000000</v>
      </c>
      <c r="E19" s="6"/>
      <c r="F19" s="2">
        <v>42000000</v>
      </c>
      <c r="G19" s="2">
        <v>8000000</v>
      </c>
      <c r="H19" s="2">
        <v>5800000</v>
      </c>
      <c r="I19" s="2">
        <v>4800000</v>
      </c>
      <c r="J19" s="2">
        <v>3200000</v>
      </c>
      <c r="K19" s="2">
        <v>1600000</v>
      </c>
      <c r="M19" s="3">
        <f t="shared" si="1"/>
        <v>8.3010299956639813</v>
      </c>
      <c r="N19" s="3"/>
      <c r="O19" s="3">
        <f t="shared" si="0"/>
        <v>7.7781512503836439</v>
      </c>
      <c r="P19" s="8"/>
      <c r="Q19" s="3">
        <f t="shared" si="0"/>
        <v>7.6232492903979008</v>
      </c>
      <c r="R19" s="3">
        <f t="shared" si="0"/>
        <v>6.9030899869919438</v>
      </c>
      <c r="S19" s="3">
        <f t="shared" si="0"/>
        <v>6.7634279935629369</v>
      </c>
      <c r="T19" s="3">
        <f t="shared" si="0"/>
        <v>6.6812412373755876</v>
      </c>
      <c r="U19" s="3">
        <f t="shared" si="0"/>
        <v>6.5051499783199063</v>
      </c>
      <c r="V19" s="3">
        <f t="shared" si="0"/>
        <v>6.204119982655925</v>
      </c>
    </row>
    <row r="20" spans="1:22" x14ac:dyDescent="0.25">
      <c r="A20" s="17"/>
      <c r="B20" s="2"/>
      <c r="C20" s="2"/>
      <c r="D20" s="2">
        <v>60000000</v>
      </c>
      <c r="E20" s="6"/>
      <c r="F20" s="2">
        <v>32000000</v>
      </c>
      <c r="G20" s="2">
        <v>6000000</v>
      </c>
      <c r="H20" s="2">
        <v>4000000</v>
      </c>
      <c r="I20" s="2">
        <v>4200000</v>
      </c>
      <c r="J20" s="2">
        <v>4400000</v>
      </c>
      <c r="K20" s="2">
        <v>1400000</v>
      </c>
      <c r="M20" s="3"/>
      <c r="N20" s="3"/>
      <c r="O20" s="3">
        <f t="shared" si="1"/>
        <v>7.7781512503836439</v>
      </c>
      <c r="P20" s="8"/>
      <c r="Q20" s="3">
        <f t="shared" si="1"/>
        <v>7.5051499783199063</v>
      </c>
      <c r="R20" s="3">
        <f t="shared" si="1"/>
        <v>6.7781512503836439</v>
      </c>
      <c r="S20" s="3">
        <f t="shared" si="1"/>
        <v>6.6020599913279625</v>
      </c>
      <c r="T20" s="3">
        <f t="shared" si="1"/>
        <v>6.6232492903979008</v>
      </c>
      <c r="U20" s="3">
        <f t="shared" si="1"/>
        <v>6.6434526764861879</v>
      </c>
      <c r="V20" s="3">
        <f t="shared" si="1"/>
        <v>6.1461280356782382</v>
      </c>
    </row>
    <row r="21" spans="1:22" x14ac:dyDescent="0.25">
      <c r="A21" s="17"/>
      <c r="B21" s="2"/>
      <c r="C21" s="2"/>
      <c r="D21" s="2"/>
      <c r="E21" s="6"/>
      <c r="F21" s="2">
        <v>40000000</v>
      </c>
      <c r="G21" s="2"/>
      <c r="H21" s="2">
        <v>8000000</v>
      </c>
      <c r="I21" s="2">
        <v>4000000</v>
      </c>
      <c r="J21" s="2">
        <v>2000000</v>
      </c>
      <c r="K21" s="2">
        <v>2000000</v>
      </c>
      <c r="M21" s="3"/>
      <c r="N21" s="3"/>
      <c r="O21" s="3"/>
      <c r="P21" s="8"/>
      <c r="Q21" s="3">
        <f t="shared" si="1"/>
        <v>7.6020599913279625</v>
      </c>
      <c r="R21" s="3"/>
      <c r="S21" s="3">
        <f t="shared" si="1"/>
        <v>6.9030899869919438</v>
      </c>
      <c r="T21" s="3">
        <f t="shared" si="1"/>
        <v>6.6020599913279625</v>
      </c>
      <c r="U21" s="3">
        <f t="shared" si="1"/>
        <v>6.3010299956639813</v>
      </c>
      <c r="V21" s="3">
        <f t="shared" si="1"/>
        <v>6.3010299956639813</v>
      </c>
    </row>
    <row r="22" spans="1:22" x14ac:dyDescent="0.25">
      <c r="A22" s="13" t="s">
        <v>10</v>
      </c>
      <c r="B22" s="2">
        <v>140000000</v>
      </c>
      <c r="C22" s="2">
        <v>60000000</v>
      </c>
      <c r="D22" s="2"/>
      <c r="E22" s="6"/>
      <c r="F22" s="2">
        <v>36000000</v>
      </c>
      <c r="G22" s="2">
        <v>38000000</v>
      </c>
      <c r="H22" s="2">
        <v>34000000</v>
      </c>
      <c r="I22" s="2">
        <v>4000000</v>
      </c>
      <c r="J22" s="2">
        <v>3200000</v>
      </c>
      <c r="K22" s="2">
        <v>4800000</v>
      </c>
      <c r="M22" s="3">
        <f t="shared" si="1"/>
        <v>8.1461280356782382</v>
      </c>
      <c r="N22" s="3">
        <f t="shared" si="1"/>
        <v>7.7781512503836439</v>
      </c>
      <c r="O22" s="3"/>
      <c r="P22" s="8"/>
      <c r="Q22" s="3">
        <f t="shared" si="1"/>
        <v>7.5563025007672868</v>
      </c>
      <c r="R22" s="3">
        <f t="shared" si="1"/>
        <v>7.5797835966168101</v>
      </c>
      <c r="S22" s="3">
        <f t="shared" si="1"/>
        <v>7.5314789170422554</v>
      </c>
      <c r="T22" s="3">
        <f t="shared" si="1"/>
        <v>6.6020599913279625</v>
      </c>
      <c r="U22" s="3">
        <f t="shared" si="1"/>
        <v>6.5051499783199063</v>
      </c>
      <c r="V22" s="3">
        <f t="shared" si="1"/>
        <v>6.6812412373755876</v>
      </c>
    </row>
    <row r="23" spans="1:22" x14ac:dyDescent="0.25">
      <c r="A23" s="13"/>
      <c r="B23" s="2">
        <v>80000000</v>
      </c>
      <c r="C23" s="2">
        <v>100000000</v>
      </c>
      <c r="D23" s="2"/>
      <c r="E23" s="6"/>
      <c r="F23" s="2">
        <v>40000000</v>
      </c>
      <c r="G23" s="2">
        <v>48000000</v>
      </c>
      <c r="H23" s="2">
        <v>24000000</v>
      </c>
      <c r="I23" s="2">
        <v>3800000</v>
      </c>
      <c r="J23" s="2">
        <v>3600000</v>
      </c>
      <c r="K23" s="2">
        <v>4000000</v>
      </c>
      <c r="M23" s="3">
        <f t="shared" si="1"/>
        <v>7.9030899869919438</v>
      </c>
      <c r="N23" s="3">
        <f t="shared" si="1"/>
        <v>8</v>
      </c>
      <c r="O23" s="3"/>
      <c r="P23" s="8"/>
      <c r="Q23" s="3">
        <f t="shared" si="1"/>
        <v>7.6020599913279625</v>
      </c>
      <c r="R23" s="3">
        <f t="shared" si="1"/>
        <v>7.6812412373755876</v>
      </c>
      <c r="S23" s="3">
        <f t="shared" si="1"/>
        <v>7.3802112417116064</v>
      </c>
      <c r="T23" s="3">
        <f t="shared" si="1"/>
        <v>6.5797835966168101</v>
      </c>
      <c r="U23" s="3">
        <f t="shared" si="1"/>
        <v>6.5563025007672868</v>
      </c>
      <c r="V23" s="3">
        <f t="shared" si="1"/>
        <v>6.6020599913279625</v>
      </c>
    </row>
    <row r="24" spans="1:22" x14ac:dyDescent="0.25">
      <c r="A24" s="13"/>
      <c r="B24" s="2"/>
      <c r="C24" s="2"/>
      <c r="D24" s="2"/>
      <c r="E24" s="6"/>
      <c r="F24" s="11"/>
      <c r="G24" s="11"/>
      <c r="H24" s="11"/>
      <c r="I24" s="11"/>
      <c r="J24" s="11"/>
      <c r="K24" s="11"/>
      <c r="M24" s="3"/>
      <c r="N24" s="3"/>
      <c r="O24" s="3"/>
      <c r="P24" s="8"/>
      <c r="Q24" s="12"/>
      <c r="R24" s="12"/>
      <c r="S24" s="12"/>
      <c r="T24" s="12"/>
      <c r="U24" s="12"/>
      <c r="V24" s="12"/>
    </row>
    <row r="25" spans="1:22" x14ac:dyDescent="0.25">
      <c r="A25" s="13"/>
      <c r="B25" s="2">
        <v>100000000</v>
      </c>
      <c r="C25" s="2">
        <v>120000000</v>
      </c>
      <c r="D25" s="2">
        <v>62000000</v>
      </c>
      <c r="E25" s="6"/>
      <c r="F25" s="2">
        <v>20000000</v>
      </c>
      <c r="G25" s="2">
        <v>40000000</v>
      </c>
      <c r="H25" s="2">
        <v>20000000</v>
      </c>
      <c r="I25" s="2">
        <v>2000000</v>
      </c>
      <c r="J25" s="2">
        <v>4000000</v>
      </c>
      <c r="K25" s="2">
        <v>4000000</v>
      </c>
      <c r="M25" s="3">
        <f t="shared" si="1"/>
        <v>8</v>
      </c>
      <c r="N25" s="3">
        <f t="shared" si="1"/>
        <v>8.0791812460476251</v>
      </c>
      <c r="O25" s="3">
        <f t="shared" si="1"/>
        <v>7.7923916894982534</v>
      </c>
      <c r="P25" s="8"/>
      <c r="Q25" s="3">
        <f t="shared" ref="Q25:V26" si="2">LOG(F25)</f>
        <v>7.3010299956639813</v>
      </c>
      <c r="R25" s="3">
        <f t="shared" si="2"/>
        <v>7.6020599913279625</v>
      </c>
      <c r="S25" s="3">
        <f t="shared" si="2"/>
        <v>7.3010299956639813</v>
      </c>
      <c r="T25" s="3">
        <f t="shared" si="2"/>
        <v>6.3010299956639813</v>
      </c>
      <c r="U25" s="3">
        <f t="shared" si="2"/>
        <v>6.6020599913279625</v>
      </c>
      <c r="V25" s="3">
        <f t="shared" si="2"/>
        <v>6.6020599913279625</v>
      </c>
    </row>
    <row r="26" spans="1:22" x14ac:dyDescent="0.25">
      <c r="A26" s="13"/>
      <c r="B26" s="2">
        <v>100000000</v>
      </c>
      <c r="C26" s="2">
        <v>120000000</v>
      </c>
      <c r="D26" s="2">
        <v>58000000</v>
      </c>
      <c r="E26" s="6"/>
      <c r="F26" s="2">
        <v>48000000</v>
      </c>
      <c r="G26" s="2">
        <v>42000000</v>
      </c>
      <c r="H26" s="2">
        <v>32000000</v>
      </c>
      <c r="I26" s="2">
        <v>2400000</v>
      </c>
      <c r="J26" s="2">
        <v>4200000</v>
      </c>
      <c r="K26" s="2">
        <v>5400000</v>
      </c>
      <c r="M26" s="3">
        <f t="shared" si="1"/>
        <v>8</v>
      </c>
      <c r="N26" s="3">
        <f t="shared" si="1"/>
        <v>8.0791812460476251</v>
      </c>
      <c r="O26" s="3">
        <f t="shared" si="1"/>
        <v>7.7634279935629369</v>
      </c>
      <c r="P26" s="8"/>
      <c r="Q26" s="3">
        <f t="shared" si="2"/>
        <v>7.6812412373755876</v>
      </c>
      <c r="R26" s="3">
        <f t="shared" si="2"/>
        <v>7.6232492903979008</v>
      </c>
      <c r="S26" s="3">
        <f t="shared" si="2"/>
        <v>7.5051499783199063</v>
      </c>
      <c r="T26" s="3">
        <f t="shared" si="2"/>
        <v>6.3802112417116064</v>
      </c>
      <c r="U26" s="3">
        <f t="shared" si="2"/>
        <v>6.6232492903979008</v>
      </c>
      <c r="V26" s="3">
        <f t="shared" si="2"/>
        <v>6.7323937598229682</v>
      </c>
    </row>
    <row r="27" spans="1:22" x14ac:dyDescent="0.25">
      <c r="A27" s="13"/>
      <c r="B27" s="2"/>
      <c r="C27" s="2"/>
      <c r="D27" s="2"/>
      <c r="E27" s="6"/>
      <c r="F27" s="11"/>
      <c r="G27" s="11"/>
      <c r="H27" s="11"/>
      <c r="I27" s="11"/>
      <c r="J27" s="11"/>
      <c r="K27" s="11"/>
      <c r="M27" s="3"/>
      <c r="N27" s="3"/>
      <c r="O27" s="3"/>
      <c r="P27" s="8"/>
      <c r="Q27" s="12"/>
      <c r="R27" s="12"/>
      <c r="S27" s="12"/>
      <c r="T27" s="12"/>
      <c r="U27" s="12"/>
      <c r="V27" s="12"/>
    </row>
    <row r="28" spans="1:22" x14ac:dyDescent="0.25">
      <c r="A28" s="17" t="s">
        <v>13</v>
      </c>
      <c r="B28" s="2">
        <v>200000000</v>
      </c>
      <c r="C28" s="2">
        <v>200000000</v>
      </c>
      <c r="D28" s="2">
        <v>80000000</v>
      </c>
      <c r="E28" s="6"/>
      <c r="F28" s="2">
        <v>50000000</v>
      </c>
      <c r="G28" s="2">
        <v>58000000</v>
      </c>
      <c r="H28" s="2">
        <v>24000000</v>
      </c>
      <c r="I28" s="2">
        <v>4200000</v>
      </c>
      <c r="J28" s="2">
        <v>5200000</v>
      </c>
      <c r="K28" s="2">
        <v>5600000</v>
      </c>
      <c r="M28" s="3">
        <f t="shared" si="1"/>
        <v>8.3010299956639813</v>
      </c>
      <c r="N28" s="3">
        <f t="shared" si="1"/>
        <v>8.3010299956639813</v>
      </c>
      <c r="O28" s="3">
        <f t="shared" si="1"/>
        <v>7.9030899869919438</v>
      </c>
      <c r="P28" s="8"/>
      <c r="Q28" s="3">
        <f t="shared" ref="Q28:V29" si="3">LOG(F28)</f>
        <v>7.6989700043360187</v>
      </c>
      <c r="R28" s="3">
        <f t="shared" si="3"/>
        <v>7.7634279935629369</v>
      </c>
      <c r="S28" s="3">
        <f t="shared" si="3"/>
        <v>7.3802112417116064</v>
      </c>
      <c r="T28" s="3">
        <f t="shared" si="3"/>
        <v>6.6232492903979008</v>
      </c>
      <c r="U28" s="3">
        <f t="shared" si="3"/>
        <v>6.7160033436347994</v>
      </c>
      <c r="V28" s="3">
        <f t="shared" si="3"/>
        <v>6.7481880270062007</v>
      </c>
    </row>
    <row r="29" spans="1:22" x14ac:dyDescent="0.25">
      <c r="A29" s="17"/>
      <c r="B29" s="2"/>
      <c r="C29" s="2"/>
      <c r="D29" s="2">
        <v>80000000</v>
      </c>
      <c r="E29" s="6"/>
      <c r="F29" s="2">
        <v>40000000</v>
      </c>
      <c r="G29" s="2">
        <v>60000000</v>
      </c>
      <c r="H29" s="2">
        <v>40000000</v>
      </c>
      <c r="I29" s="2">
        <v>4000000</v>
      </c>
      <c r="J29" s="2">
        <v>6000000</v>
      </c>
      <c r="K29" s="2">
        <v>6000000</v>
      </c>
      <c r="M29" s="3"/>
      <c r="N29" s="3"/>
      <c r="O29" s="3">
        <f t="shared" si="1"/>
        <v>7.9030899869919438</v>
      </c>
      <c r="P29" s="8"/>
      <c r="Q29" s="3">
        <f t="shared" si="3"/>
        <v>7.6020599913279625</v>
      </c>
      <c r="R29" s="3">
        <f t="shared" si="3"/>
        <v>7.7781512503836439</v>
      </c>
      <c r="S29" s="3">
        <f t="shared" si="3"/>
        <v>7.6020599913279625</v>
      </c>
      <c r="T29" s="3">
        <f t="shared" si="3"/>
        <v>6.6020599913279625</v>
      </c>
      <c r="U29" s="3">
        <f t="shared" si="3"/>
        <v>6.7781512503836439</v>
      </c>
      <c r="V29" s="3">
        <f t="shared" si="3"/>
        <v>6.7781512503836439</v>
      </c>
    </row>
    <row r="30" spans="1:22" x14ac:dyDescent="0.25">
      <c r="A30" s="17"/>
      <c r="B30" s="2"/>
      <c r="C30" s="2"/>
      <c r="D30" s="2"/>
      <c r="E30" s="6"/>
      <c r="F30" s="11"/>
      <c r="G30" s="11"/>
      <c r="H30" s="11"/>
      <c r="I30" s="11"/>
      <c r="J30" s="11"/>
      <c r="K30" s="11"/>
      <c r="M30" s="3"/>
      <c r="N30" s="3"/>
      <c r="O30" s="3"/>
      <c r="P30" s="8"/>
      <c r="Q30" s="12"/>
      <c r="R30" s="12"/>
      <c r="S30" s="12"/>
      <c r="T30" s="12"/>
      <c r="U30" s="12"/>
      <c r="V30" s="12"/>
    </row>
    <row r="31" spans="1:22" x14ac:dyDescent="0.25">
      <c r="A31" s="17"/>
      <c r="B31" s="2">
        <v>200000000</v>
      </c>
      <c r="C31" s="2"/>
      <c r="D31" s="2">
        <v>60000000</v>
      </c>
      <c r="E31" s="6"/>
      <c r="F31" s="2">
        <v>46000000</v>
      </c>
      <c r="G31" s="2">
        <v>6000000</v>
      </c>
      <c r="H31" s="2">
        <v>26000000</v>
      </c>
      <c r="I31" s="2">
        <v>2400000</v>
      </c>
      <c r="J31" s="2">
        <v>3000000</v>
      </c>
      <c r="K31" s="2">
        <v>22000000</v>
      </c>
      <c r="M31" s="3">
        <f t="shared" si="1"/>
        <v>8.3010299956639813</v>
      </c>
      <c r="N31" s="3"/>
      <c r="O31" s="3">
        <f t="shared" si="1"/>
        <v>7.7781512503836439</v>
      </c>
      <c r="P31" s="8"/>
      <c r="Q31" s="3">
        <f t="shared" ref="Q31:V32" si="4">LOG(F31)</f>
        <v>7.6627578316815743</v>
      </c>
      <c r="R31" s="3">
        <f t="shared" si="4"/>
        <v>6.7781512503836439</v>
      </c>
      <c r="S31" s="3">
        <f t="shared" si="4"/>
        <v>7.4149733479708182</v>
      </c>
      <c r="T31" s="3">
        <f t="shared" si="4"/>
        <v>6.3802112417116064</v>
      </c>
      <c r="U31" s="3">
        <f t="shared" si="4"/>
        <v>6.4771212547196626</v>
      </c>
      <c r="V31" s="3">
        <f t="shared" si="4"/>
        <v>7.3424226808222066</v>
      </c>
    </row>
    <row r="32" spans="1:22" x14ac:dyDescent="0.25">
      <c r="A32" s="17"/>
      <c r="B32" s="2"/>
      <c r="C32" s="2"/>
      <c r="D32" s="2">
        <v>40000000</v>
      </c>
      <c r="E32" s="6"/>
      <c r="F32" s="2">
        <v>40000000</v>
      </c>
      <c r="G32" s="2">
        <v>36000000</v>
      </c>
      <c r="H32" s="2">
        <v>28000000</v>
      </c>
      <c r="I32" s="2">
        <v>2000000</v>
      </c>
      <c r="J32" s="2">
        <v>1600000</v>
      </c>
      <c r="K32" s="2">
        <v>34000000</v>
      </c>
      <c r="M32" s="3"/>
      <c r="N32" s="3"/>
      <c r="O32" s="3">
        <f t="shared" si="1"/>
        <v>7.6020599913279625</v>
      </c>
      <c r="P32" s="8"/>
      <c r="Q32" s="3">
        <f t="shared" si="4"/>
        <v>7.6020599913279625</v>
      </c>
      <c r="R32" s="3">
        <f t="shared" si="4"/>
        <v>7.5563025007672868</v>
      </c>
      <c r="S32" s="3">
        <f t="shared" si="4"/>
        <v>7.4471580313422194</v>
      </c>
      <c r="T32" s="3">
        <f t="shared" si="4"/>
        <v>6.3010299956639813</v>
      </c>
      <c r="U32" s="3">
        <f t="shared" si="4"/>
        <v>6.204119982655925</v>
      </c>
      <c r="V32" s="3">
        <f t="shared" si="4"/>
        <v>7.5314789170422554</v>
      </c>
    </row>
    <row r="33" spans="1:22" x14ac:dyDescent="0.25">
      <c r="A33" s="17"/>
      <c r="B33" s="2"/>
      <c r="C33" s="2"/>
      <c r="D33" s="2"/>
      <c r="E33" s="6"/>
      <c r="F33" s="11"/>
      <c r="G33" s="11"/>
      <c r="H33" s="11"/>
      <c r="I33" s="11"/>
      <c r="J33" s="11"/>
      <c r="K33" s="11"/>
      <c r="M33" s="3"/>
      <c r="N33" s="3"/>
      <c r="O33" s="3"/>
      <c r="P33" s="8"/>
      <c r="Q33" s="12"/>
      <c r="R33" s="12"/>
      <c r="S33" s="12"/>
      <c r="T33" s="12"/>
      <c r="U33" s="12"/>
      <c r="V33" s="12"/>
    </row>
    <row r="34" spans="1:22" x14ac:dyDescent="0.25">
      <c r="A34" s="13" t="s">
        <v>14</v>
      </c>
      <c r="B34" s="2">
        <v>80000000</v>
      </c>
      <c r="C34" s="2">
        <v>120000000</v>
      </c>
      <c r="D34" s="2"/>
      <c r="E34" s="6"/>
      <c r="F34" s="2">
        <v>20000000</v>
      </c>
      <c r="G34" s="2">
        <v>60000000</v>
      </c>
      <c r="H34" s="2">
        <v>20000000</v>
      </c>
      <c r="I34" s="2">
        <v>2000000</v>
      </c>
      <c r="J34" s="2"/>
      <c r="K34" s="2">
        <v>20000000</v>
      </c>
      <c r="M34" s="3">
        <f t="shared" si="1"/>
        <v>7.9030899869919438</v>
      </c>
      <c r="N34" s="3">
        <f t="shared" si="1"/>
        <v>8.0791812460476251</v>
      </c>
      <c r="O34" s="3"/>
      <c r="P34" s="8"/>
      <c r="Q34" s="3">
        <f t="shared" ref="Q34:T35" si="5">LOG(F34)</f>
        <v>7.3010299956639813</v>
      </c>
      <c r="R34" s="3">
        <f t="shared" si="5"/>
        <v>7.7781512503836439</v>
      </c>
      <c r="S34" s="3">
        <f t="shared" si="5"/>
        <v>7.3010299956639813</v>
      </c>
      <c r="T34" s="3">
        <f t="shared" si="5"/>
        <v>6.3010299956639813</v>
      </c>
      <c r="U34" s="3"/>
      <c r="V34" s="3">
        <f>LOG(K34)</f>
        <v>7.3010299956639813</v>
      </c>
    </row>
    <row r="35" spans="1:22" x14ac:dyDescent="0.25">
      <c r="A35" s="13"/>
      <c r="B35" s="2">
        <v>120000000</v>
      </c>
      <c r="C35" s="2">
        <v>100000000</v>
      </c>
      <c r="D35" s="2"/>
      <c r="E35" s="6"/>
      <c r="F35" s="2">
        <v>56000000</v>
      </c>
      <c r="G35" s="2">
        <v>32000000</v>
      </c>
      <c r="H35" s="2">
        <v>30000000</v>
      </c>
      <c r="I35" s="2">
        <v>3600000</v>
      </c>
      <c r="J35" s="2">
        <v>3200000</v>
      </c>
      <c r="K35" s="2">
        <v>26000000</v>
      </c>
      <c r="M35" s="3">
        <f t="shared" si="1"/>
        <v>8.0791812460476251</v>
      </c>
      <c r="N35" s="3">
        <f t="shared" si="1"/>
        <v>8</v>
      </c>
      <c r="O35" s="3"/>
      <c r="P35" s="8"/>
      <c r="Q35" s="3">
        <f t="shared" si="5"/>
        <v>7.7481880270062007</v>
      </c>
      <c r="R35" s="3">
        <f t="shared" si="5"/>
        <v>7.5051499783199063</v>
      </c>
      <c r="S35" s="3">
        <f t="shared" si="5"/>
        <v>7.4771212547196626</v>
      </c>
      <c r="T35" s="3">
        <f t="shared" si="5"/>
        <v>6.5563025007672868</v>
      </c>
      <c r="U35" s="3">
        <f>LOG(J35)</f>
        <v>6.5051499783199063</v>
      </c>
      <c r="V35" s="3">
        <f>LOG(K35)</f>
        <v>7.4149733479708182</v>
      </c>
    </row>
    <row r="36" spans="1:22" x14ac:dyDescent="0.25">
      <c r="A36" s="13"/>
      <c r="B36" s="2"/>
      <c r="C36" s="2"/>
      <c r="D36" s="2"/>
      <c r="E36" s="6"/>
      <c r="F36" s="2"/>
      <c r="G36" s="2"/>
      <c r="H36" s="2"/>
      <c r="I36" s="2"/>
      <c r="J36" s="2"/>
      <c r="K36" s="2"/>
      <c r="M36" s="3"/>
      <c r="N36" s="3"/>
      <c r="O36" s="3"/>
      <c r="P36" s="8"/>
      <c r="Q36" s="3"/>
      <c r="R36" s="3"/>
      <c r="S36" s="3"/>
      <c r="T36" s="3"/>
      <c r="U36" s="3"/>
      <c r="V36" s="3"/>
    </row>
    <row r="37" spans="1:22" x14ac:dyDescent="0.25">
      <c r="A37" s="13"/>
      <c r="B37" s="2">
        <v>100000000</v>
      </c>
      <c r="C37" s="2">
        <v>100000000</v>
      </c>
      <c r="D37" s="2">
        <v>62000000</v>
      </c>
      <c r="E37" s="6"/>
      <c r="F37" s="2">
        <v>50000000</v>
      </c>
      <c r="G37" s="2">
        <v>40000000</v>
      </c>
      <c r="H37" s="2">
        <v>32000000</v>
      </c>
      <c r="I37" s="2">
        <v>3600000</v>
      </c>
      <c r="J37" s="2">
        <v>4000000</v>
      </c>
      <c r="K37" s="2">
        <v>24000000</v>
      </c>
      <c r="M37" s="3">
        <f t="shared" si="1"/>
        <v>8</v>
      </c>
      <c r="N37" s="3">
        <f t="shared" si="1"/>
        <v>8</v>
      </c>
      <c r="O37" s="3">
        <f t="shared" si="1"/>
        <v>7.7923916894982534</v>
      </c>
      <c r="P37" s="8"/>
      <c r="Q37" s="3">
        <f t="shared" ref="Q37:V38" si="6">LOG(F37)</f>
        <v>7.6989700043360187</v>
      </c>
      <c r="R37" s="3">
        <f t="shared" si="6"/>
        <v>7.6020599913279625</v>
      </c>
      <c r="S37" s="3">
        <f t="shared" si="6"/>
        <v>7.5051499783199063</v>
      </c>
      <c r="T37" s="3">
        <f t="shared" si="6"/>
        <v>6.5563025007672868</v>
      </c>
      <c r="U37" s="3">
        <f t="shared" si="6"/>
        <v>6.6020599913279625</v>
      </c>
      <c r="V37" s="3">
        <f t="shared" si="6"/>
        <v>7.3802112417116064</v>
      </c>
    </row>
    <row r="38" spans="1:22" x14ac:dyDescent="0.25">
      <c r="A38" s="13"/>
      <c r="B38" s="2">
        <v>120000000</v>
      </c>
      <c r="C38" s="2">
        <v>40000000</v>
      </c>
      <c r="D38" s="2">
        <v>54000000</v>
      </c>
      <c r="E38" s="6"/>
      <c r="F38" s="2">
        <v>60000000</v>
      </c>
      <c r="G38" s="2">
        <v>20000000</v>
      </c>
      <c r="H38" s="2">
        <v>40000000</v>
      </c>
      <c r="I38" s="2">
        <v>4000000</v>
      </c>
      <c r="J38" s="2">
        <v>4000000</v>
      </c>
      <c r="K38" s="2">
        <v>40000000</v>
      </c>
      <c r="M38" s="3">
        <f t="shared" si="1"/>
        <v>8.0791812460476251</v>
      </c>
      <c r="N38" s="3">
        <f t="shared" si="1"/>
        <v>7.6020599913279625</v>
      </c>
      <c r="O38" s="3">
        <f t="shared" si="1"/>
        <v>7.7323937598229682</v>
      </c>
      <c r="P38" s="8"/>
      <c r="Q38" s="3">
        <f t="shared" si="6"/>
        <v>7.7781512503836439</v>
      </c>
      <c r="R38" s="3">
        <f t="shared" si="6"/>
        <v>7.3010299956639813</v>
      </c>
      <c r="S38" s="3">
        <f t="shared" si="6"/>
        <v>7.6020599913279625</v>
      </c>
      <c r="T38" s="3">
        <f t="shared" si="6"/>
        <v>6.6020599913279625</v>
      </c>
      <c r="U38" s="3">
        <f t="shared" si="6"/>
        <v>6.6020599913279625</v>
      </c>
      <c r="V38" s="3">
        <f t="shared" si="6"/>
        <v>7.6020599913279625</v>
      </c>
    </row>
  </sheetData>
  <mergeCells count="9">
    <mergeCell ref="A16:A21"/>
    <mergeCell ref="A22:A27"/>
    <mergeCell ref="A28:A33"/>
    <mergeCell ref="A34:A38"/>
    <mergeCell ref="A1:C1"/>
    <mergeCell ref="B2:K2"/>
    <mergeCell ref="M2:V2"/>
    <mergeCell ref="A4:A9"/>
    <mergeCell ref="A10:A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57" workbookViewId="0">
      <selection activeCell="Z20" sqref="Z20"/>
    </sheetView>
  </sheetViews>
  <sheetFormatPr defaultColWidth="11" defaultRowHeight="15.75" x14ac:dyDescent="0.25"/>
  <cols>
    <col min="1" max="1" width="13.5" customWidth="1"/>
    <col min="5" max="5" width="1.625" style="7" customWidth="1"/>
    <col min="16" max="16" width="1.625" style="7" customWidth="1"/>
  </cols>
  <sheetData>
    <row r="1" spans="1:22" ht="33" customHeight="1" x14ac:dyDescent="0.35">
      <c r="A1" s="10" t="s">
        <v>20</v>
      </c>
      <c r="B1" s="10"/>
      <c r="C1" s="10"/>
    </row>
    <row r="2" spans="1:22" ht="21" x14ac:dyDescent="0.35">
      <c r="B2" s="16" t="s">
        <v>15</v>
      </c>
      <c r="C2" s="16"/>
      <c r="D2" s="16"/>
      <c r="E2" s="16"/>
      <c r="F2" s="16"/>
      <c r="G2" s="16"/>
      <c r="H2" s="16"/>
      <c r="I2" s="16"/>
      <c r="J2" s="16"/>
      <c r="K2" s="16"/>
      <c r="M2" s="14" t="s">
        <v>16</v>
      </c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5">
      <c r="B3" s="1" t="s">
        <v>0</v>
      </c>
      <c r="C3" s="1" t="s">
        <v>1</v>
      </c>
      <c r="D3" s="1" t="s">
        <v>2</v>
      </c>
      <c r="E3" s="5"/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M3" s="4" t="s">
        <v>0</v>
      </c>
      <c r="N3" s="4" t="s">
        <v>1</v>
      </c>
      <c r="O3" s="4" t="s">
        <v>2</v>
      </c>
      <c r="P3" s="5"/>
      <c r="Q3" s="4" t="s">
        <v>3</v>
      </c>
      <c r="R3" s="4" t="s">
        <v>4</v>
      </c>
      <c r="S3" s="4" t="s">
        <v>5</v>
      </c>
      <c r="T3" s="4" t="s">
        <v>6</v>
      </c>
      <c r="U3" s="4" t="s">
        <v>7</v>
      </c>
      <c r="V3" s="4" t="s">
        <v>8</v>
      </c>
    </row>
    <row r="4" spans="1:22" x14ac:dyDescent="0.25">
      <c r="A4" s="17" t="s">
        <v>9</v>
      </c>
      <c r="B4" s="2">
        <v>20000000</v>
      </c>
      <c r="C4" s="2">
        <v>20000000</v>
      </c>
      <c r="D4" s="2">
        <v>6000000</v>
      </c>
      <c r="E4" s="6"/>
      <c r="F4" s="2"/>
      <c r="G4" s="2">
        <v>20000000</v>
      </c>
      <c r="H4" s="2">
        <v>2000000</v>
      </c>
      <c r="I4" s="2">
        <v>6000000</v>
      </c>
      <c r="J4" s="2">
        <v>8000000</v>
      </c>
      <c r="K4" s="2">
        <v>2000000</v>
      </c>
      <c r="M4" s="3">
        <f>LOG(B4)</f>
        <v>7.3010299956639813</v>
      </c>
      <c r="N4" s="3">
        <f>LOG(C4)</f>
        <v>7.3010299956639813</v>
      </c>
      <c r="O4" s="3">
        <f t="shared" ref="O4:V19" si="0">LOG(D4)</f>
        <v>6.7781512503836439</v>
      </c>
      <c r="P4" s="8"/>
      <c r="Q4" s="3"/>
      <c r="R4" s="3">
        <f t="shared" si="0"/>
        <v>7.3010299956639813</v>
      </c>
      <c r="S4" s="3">
        <f t="shared" si="0"/>
        <v>6.3010299956639813</v>
      </c>
      <c r="T4" s="3">
        <f t="shared" si="0"/>
        <v>6.7781512503836439</v>
      </c>
      <c r="U4" s="3">
        <f t="shared" si="0"/>
        <v>6.9030899869919438</v>
      </c>
      <c r="V4" s="3">
        <f t="shared" si="0"/>
        <v>6.3010299956639813</v>
      </c>
    </row>
    <row r="5" spans="1:22" x14ac:dyDescent="0.25">
      <c r="A5" s="17"/>
      <c r="B5" s="2"/>
      <c r="C5" s="2"/>
      <c r="D5" s="2">
        <v>8000000</v>
      </c>
      <c r="E5" s="6"/>
      <c r="F5" s="2">
        <v>20000000</v>
      </c>
      <c r="G5" s="2"/>
      <c r="H5" s="2"/>
      <c r="I5" s="2">
        <v>8000000</v>
      </c>
      <c r="J5" s="2">
        <v>8000000</v>
      </c>
      <c r="K5" s="2">
        <v>2000000</v>
      </c>
      <c r="M5" s="3"/>
      <c r="N5" s="3"/>
      <c r="O5" s="3">
        <f t="shared" si="0"/>
        <v>6.9030899869919438</v>
      </c>
      <c r="P5" s="8"/>
      <c r="Q5" s="3">
        <f t="shared" si="0"/>
        <v>7.3010299956639813</v>
      </c>
      <c r="R5" s="3"/>
      <c r="S5" s="3"/>
      <c r="T5" s="3">
        <f t="shared" si="0"/>
        <v>6.9030899869919438</v>
      </c>
      <c r="U5" s="3">
        <f t="shared" si="0"/>
        <v>6.9030899869919438</v>
      </c>
      <c r="V5" s="3">
        <f t="shared" si="0"/>
        <v>6.3010299956639813</v>
      </c>
    </row>
    <row r="6" spans="1:22" x14ac:dyDescent="0.25">
      <c r="A6" s="17"/>
      <c r="B6" s="2"/>
      <c r="C6" s="2"/>
      <c r="D6" s="2"/>
      <c r="E6" s="6"/>
      <c r="F6" s="2"/>
      <c r="G6" s="2"/>
      <c r="H6" s="2"/>
      <c r="I6" s="2"/>
      <c r="J6" s="2"/>
      <c r="K6" s="2"/>
      <c r="M6" s="3"/>
      <c r="N6" s="3"/>
      <c r="O6" s="3"/>
      <c r="P6" s="8"/>
      <c r="Q6" s="3"/>
      <c r="R6" s="3"/>
      <c r="S6" s="3"/>
      <c r="T6" s="3"/>
      <c r="U6" s="3"/>
      <c r="V6" s="3"/>
    </row>
    <row r="7" spans="1:22" x14ac:dyDescent="0.25">
      <c r="A7" s="17"/>
      <c r="B7" s="2">
        <v>40000000</v>
      </c>
      <c r="C7" s="2">
        <v>40000000</v>
      </c>
      <c r="D7" s="2">
        <v>8000000</v>
      </c>
      <c r="E7" s="6"/>
      <c r="F7" s="2"/>
      <c r="G7" s="2">
        <v>20000000</v>
      </c>
      <c r="H7" s="2">
        <v>4000000</v>
      </c>
      <c r="I7" s="2">
        <v>8000000</v>
      </c>
      <c r="J7" s="2">
        <v>6000000</v>
      </c>
      <c r="K7" s="2">
        <v>4000000</v>
      </c>
      <c r="M7" s="3">
        <f>LOG(B7)</f>
        <v>7.6020599913279625</v>
      </c>
      <c r="N7" s="3">
        <f>LOG(C7)</f>
        <v>7.6020599913279625</v>
      </c>
      <c r="O7" s="3">
        <f t="shared" si="0"/>
        <v>6.9030899869919438</v>
      </c>
      <c r="P7" s="8"/>
      <c r="Q7" s="3"/>
      <c r="R7" s="3">
        <f t="shared" si="0"/>
        <v>7.3010299956639813</v>
      </c>
      <c r="S7" s="3">
        <f t="shared" si="0"/>
        <v>6.6020599913279625</v>
      </c>
      <c r="T7" s="3">
        <f t="shared" si="0"/>
        <v>6.9030899869919438</v>
      </c>
      <c r="U7" s="3">
        <f t="shared" si="0"/>
        <v>6.7781512503836439</v>
      </c>
      <c r="V7" s="3">
        <f t="shared" si="0"/>
        <v>6.6020599913279625</v>
      </c>
    </row>
    <row r="8" spans="1:22" x14ac:dyDescent="0.25">
      <c r="A8" s="17"/>
      <c r="B8" s="2">
        <v>20000000</v>
      </c>
      <c r="C8" s="2">
        <v>40000000</v>
      </c>
      <c r="D8" s="2">
        <v>8000000</v>
      </c>
      <c r="E8" s="6"/>
      <c r="F8" s="2">
        <v>20000000</v>
      </c>
      <c r="G8" s="2"/>
      <c r="H8" s="2">
        <v>2000000</v>
      </c>
      <c r="I8" s="2">
        <v>10000000</v>
      </c>
      <c r="J8" s="2">
        <v>4000000</v>
      </c>
      <c r="K8" s="2">
        <v>4000000</v>
      </c>
      <c r="M8" s="3">
        <f>LOG(B8)</f>
        <v>7.3010299956639813</v>
      </c>
      <c r="N8" s="3">
        <f>LOG(C8)</f>
        <v>7.6020599913279625</v>
      </c>
      <c r="O8" s="3">
        <f t="shared" si="0"/>
        <v>6.9030899869919438</v>
      </c>
      <c r="P8" s="8"/>
      <c r="Q8" s="3">
        <f t="shared" si="0"/>
        <v>7.3010299956639813</v>
      </c>
      <c r="R8" s="3"/>
      <c r="S8" s="3">
        <f t="shared" si="0"/>
        <v>6.3010299956639813</v>
      </c>
      <c r="T8" s="3">
        <f t="shared" si="0"/>
        <v>7</v>
      </c>
      <c r="U8" s="3">
        <f t="shared" si="0"/>
        <v>6.6020599913279625</v>
      </c>
      <c r="V8" s="3">
        <f t="shared" si="0"/>
        <v>6.6020599913279625</v>
      </c>
    </row>
    <row r="9" spans="1:22" x14ac:dyDescent="0.25">
      <c r="A9" s="17"/>
      <c r="B9" s="2"/>
      <c r="C9" s="2"/>
      <c r="D9" s="2"/>
      <c r="E9" s="6"/>
      <c r="F9" s="2"/>
      <c r="G9" s="2"/>
      <c r="H9" s="2"/>
      <c r="I9" s="2"/>
      <c r="J9" s="2"/>
      <c r="K9" s="2"/>
      <c r="M9" s="3"/>
      <c r="N9" s="3"/>
      <c r="O9" s="3"/>
      <c r="P9" s="8"/>
      <c r="Q9" s="3"/>
      <c r="R9" s="3"/>
      <c r="S9" s="3"/>
      <c r="T9" s="3"/>
      <c r="U9" s="3"/>
      <c r="V9" s="3"/>
    </row>
    <row r="10" spans="1:22" x14ac:dyDescent="0.25">
      <c r="A10" s="13" t="s">
        <v>11</v>
      </c>
      <c r="B10" s="2">
        <v>20000000</v>
      </c>
      <c r="C10" s="2">
        <v>10000000</v>
      </c>
      <c r="D10" s="2">
        <v>5600000</v>
      </c>
      <c r="E10" s="6"/>
      <c r="F10" s="2">
        <v>18000000</v>
      </c>
      <c r="G10" s="2">
        <v>18000000</v>
      </c>
      <c r="H10" s="2">
        <v>1000000</v>
      </c>
      <c r="I10" s="2">
        <v>6000000</v>
      </c>
      <c r="J10" s="2">
        <v>5200000</v>
      </c>
      <c r="K10" s="2">
        <v>2000000</v>
      </c>
      <c r="M10" s="3">
        <f>LOG(B10)</f>
        <v>7.3010299956639813</v>
      </c>
      <c r="N10" s="3">
        <f>LOG(C10)</f>
        <v>7</v>
      </c>
      <c r="O10" s="3">
        <f t="shared" si="0"/>
        <v>6.7481880270062007</v>
      </c>
      <c r="P10" s="8"/>
      <c r="Q10" s="3">
        <f t="shared" si="0"/>
        <v>7.2552725051033065</v>
      </c>
      <c r="R10" s="3">
        <f t="shared" si="0"/>
        <v>7.2552725051033065</v>
      </c>
      <c r="S10" s="3">
        <f t="shared" si="0"/>
        <v>6</v>
      </c>
      <c r="T10" s="3">
        <f t="shared" si="0"/>
        <v>6.7781512503836439</v>
      </c>
      <c r="U10" s="3">
        <f t="shared" si="0"/>
        <v>6.7160033436347994</v>
      </c>
      <c r="V10" s="3">
        <f t="shared" si="0"/>
        <v>6.3010299956639813</v>
      </c>
    </row>
    <row r="11" spans="1:22" x14ac:dyDescent="0.25">
      <c r="A11" s="13"/>
      <c r="B11" s="2">
        <v>22000000</v>
      </c>
      <c r="C11" s="2">
        <v>12000000</v>
      </c>
      <c r="D11" s="2">
        <v>5400000</v>
      </c>
      <c r="E11" s="6"/>
      <c r="F11" s="2">
        <v>20000000</v>
      </c>
      <c r="G11" s="2">
        <v>16000000</v>
      </c>
      <c r="H11" s="2">
        <v>1400000</v>
      </c>
      <c r="I11" s="2">
        <v>5800000</v>
      </c>
      <c r="J11" s="2">
        <v>6200000</v>
      </c>
      <c r="K11" s="2">
        <v>2000000</v>
      </c>
      <c r="M11" s="3">
        <f>LOG(B11)</f>
        <v>7.3424226808222066</v>
      </c>
      <c r="N11" s="3">
        <f>LOG(C11)</f>
        <v>7.0791812460476251</v>
      </c>
      <c r="O11" s="3">
        <f t="shared" si="0"/>
        <v>6.7323937598229682</v>
      </c>
      <c r="P11" s="8"/>
      <c r="Q11" s="3">
        <f t="shared" si="0"/>
        <v>7.3010299956639813</v>
      </c>
      <c r="R11" s="3">
        <f t="shared" si="0"/>
        <v>7.204119982655925</v>
      </c>
      <c r="S11" s="3">
        <f t="shared" si="0"/>
        <v>6.1461280356782382</v>
      </c>
      <c r="T11" s="3">
        <f t="shared" si="0"/>
        <v>6.7634279935629369</v>
      </c>
      <c r="U11" s="3">
        <f t="shared" si="0"/>
        <v>6.7923916894982534</v>
      </c>
      <c r="V11" s="3">
        <f t="shared" si="0"/>
        <v>6.3010299956639813</v>
      </c>
    </row>
    <row r="12" spans="1:22" x14ac:dyDescent="0.25">
      <c r="A12" s="13"/>
      <c r="B12" s="2"/>
      <c r="C12" s="2"/>
      <c r="D12" s="2"/>
      <c r="E12" s="6"/>
      <c r="F12" s="2"/>
      <c r="G12" s="2"/>
      <c r="H12" s="2"/>
      <c r="I12" s="2"/>
      <c r="J12" s="2"/>
      <c r="K12" s="2"/>
      <c r="M12" s="3"/>
      <c r="N12" s="3"/>
      <c r="O12" s="3"/>
      <c r="P12" s="8"/>
      <c r="Q12" s="3"/>
      <c r="R12" s="3"/>
      <c r="S12" s="3"/>
      <c r="T12" s="3"/>
      <c r="U12" s="3"/>
      <c r="V12" s="3"/>
    </row>
    <row r="13" spans="1:22" x14ac:dyDescent="0.25">
      <c r="A13" s="13"/>
      <c r="B13" s="2">
        <v>36000000</v>
      </c>
      <c r="C13" s="2">
        <v>24000000</v>
      </c>
      <c r="D13" s="2">
        <v>6000000</v>
      </c>
      <c r="E13" s="6"/>
      <c r="F13" s="2">
        <v>14000000</v>
      </c>
      <c r="G13" s="2">
        <v>12000000</v>
      </c>
      <c r="H13" s="2">
        <v>1800000</v>
      </c>
      <c r="I13" s="2"/>
      <c r="J13" s="2">
        <v>5000000</v>
      </c>
      <c r="K13" s="2">
        <v>3400000</v>
      </c>
      <c r="M13" s="3">
        <f>LOG(B13)</f>
        <v>7.5563025007672868</v>
      </c>
      <c r="N13" s="3">
        <f>LOG(C13)</f>
        <v>7.3802112417116064</v>
      </c>
      <c r="O13" s="3">
        <f t="shared" si="0"/>
        <v>6.7781512503836439</v>
      </c>
      <c r="P13" s="8"/>
      <c r="Q13" s="3">
        <f t="shared" si="0"/>
        <v>7.1461280356782382</v>
      </c>
      <c r="R13" s="3">
        <f t="shared" si="0"/>
        <v>7.0791812460476251</v>
      </c>
      <c r="S13" s="3">
        <f t="shared" si="0"/>
        <v>6.2552725051033065</v>
      </c>
      <c r="T13" s="3"/>
      <c r="U13" s="3">
        <f t="shared" si="0"/>
        <v>6.6989700043360187</v>
      </c>
      <c r="V13" s="3">
        <f t="shared" si="0"/>
        <v>6.5314789170422554</v>
      </c>
    </row>
    <row r="14" spans="1:22" x14ac:dyDescent="0.25">
      <c r="A14" s="13"/>
      <c r="B14" s="2">
        <v>38000000</v>
      </c>
      <c r="C14" s="2">
        <v>30000000</v>
      </c>
      <c r="D14" s="2">
        <v>6400000</v>
      </c>
      <c r="E14" s="6"/>
      <c r="F14" s="2">
        <v>26000000</v>
      </c>
      <c r="G14" s="2">
        <v>10000000</v>
      </c>
      <c r="H14" s="2">
        <v>2400000</v>
      </c>
      <c r="I14" s="2"/>
      <c r="J14" s="2">
        <v>5400000</v>
      </c>
      <c r="K14" s="2">
        <v>2200000</v>
      </c>
      <c r="M14" s="3">
        <f>LOG(B14)</f>
        <v>7.5797835966168101</v>
      </c>
      <c r="N14" s="3">
        <f>LOG(C14)</f>
        <v>7.4771212547196626</v>
      </c>
      <c r="O14" s="3">
        <f t="shared" si="0"/>
        <v>6.8061799739838875</v>
      </c>
      <c r="P14" s="8"/>
      <c r="Q14" s="3">
        <f t="shared" si="0"/>
        <v>7.4149733479708182</v>
      </c>
      <c r="R14" s="3">
        <f t="shared" si="0"/>
        <v>7</v>
      </c>
      <c r="S14" s="3">
        <f t="shared" si="0"/>
        <v>6.3802112417116064</v>
      </c>
      <c r="T14" s="3"/>
      <c r="U14" s="3">
        <f t="shared" si="0"/>
        <v>6.7323937598229682</v>
      </c>
      <c r="V14" s="3">
        <f t="shared" si="0"/>
        <v>6.3424226808222066</v>
      </c>
    </row>
    <row r="15" spans="1:22" x14ac:dyDescent="0.25">
      <c r="A15" s="13"/>
      <c r="B15" s="2"/>
      <c r="C15" s="2"/>
      <c r="D15" s="2"/>
      <c r="E15" s="6"/>
      <c r="F15" s="2"/>
      <c r="G15" s="2"/>
      <c r="H15" s="2"/>
      <c r="I15" s="2"/>
      <c r="J15" s="2"/>
      <c r="K15" s="2"/>
      <c r="M15" s="3"/>
      <c r="N15" s="3"/>
      <c r="O15" s="3"/>
      <c r="P15" s="8"/>
      <c r="Q15" s="3"/>
      <c r="R15" s="3"/>
      <c r="S15" s="3"/>
      <c r="T15" s="3"/>
      <c r="U15" s="3"/>
      <c r="V15" s="3"/>
    </row>
    <row r="16" spans="1:22" x14ac:dyDescent="0.25">
      <c r="A16" s="17" t="s">
        <v>12</v>
      </c>
      <c r="B16" s="2">
        <v>14000000</v>
      </c>
      <c r="C16" s="2">
        <v>6000000</v>
      </c>
      <c r="D16" s="2"/>
      <c r="E16" s="6"/>
      <c r="F16" s="2">
        <v>20000000</v>
      </c>
      <c r="G16" s="2">
        <v>40000000</v>
      </c>
      <c r="H16" s="2">
        <v>4000000</v>
      </c>
      <c r="I16" s="2">
        <v>8000000</v>
      </c>
      <c r="J16" s="2">
        <v>4000000</v>
      </c>
      <c r="K16" s="2">
        <v>8000000</v>
      </c>
      <c r="M16" s="3">
        <f>LOG(B16)</f>
        <v>7.1461280356782382</v>
      </c>
      <c r="N16" s="3">
        <f>LOG(C16)</f>
        <v>6.7781512503836439</v>
      </c>
      <c r="O16" s="3"/>
      <c r="P16" s="8"/>
      <c r="Q16" s="3">
        <f t="shared" si="0"/>
        <v>7.3010299956639813</v>
      </c>
      <c r="R16" s="3">
        <f t="shared" si="0"/>
        <v>7.6020599913279625</v>
      </c>
      <c r="S16" s="3">
        <f t="shared" si="0"/>
        <v>6.6020599913279625</v>
      </c>
      <c r="T16" s="3">
        <f t="shared" si="0"/>
        <v>6.9030899869919438</v>
      </c>
      <c r="U16" s="3">
        <f t="shared" si="0"/>
        <v>6.6020599913279625</v>
      </c>
      <c r="V16" s="3">
        <f t="shared" si="0"/>
        <v>6.9030899869919438</v>
      </c>
    </row>
    <row r="17" spans="1:22" x14ac:dyDescent="0.25">
      <c r="A17" s="17"/>
      <c r="B17" s="2">
        <v>10000000</v>
      </c>
      <c r="C17" s="2">
        <v>6000000</v>
      </c>
      <c r="D17" s="2">
        <v>2000000</v>
      </c>
      <c r="E17" s="6"/>
      <c r="F17" s="2">
        <v>20000000</v>
      </c>
      <c r="G17" s="2">
        <v>20000000</v>
      </c>
      <c r="H17" s="2">
        <v>2000000</v>
      </c>
      <c r="I17" s="2">
        <v>8000000</v>
      </c>
      <c r="J17" s="2">
        <v>6000000</v>
      </c>
      <c r="K17" s="2">
        <v>6000000</v>
      </c>
      <c r="M17" s="3">
        <f>LOG(B17)</f>
        <v>7</v>
      </c>
      <c r="N17" s="3">
        <f>LOG(C17)</f>
        <v>6.7781512503836439</v>
      </c>
      <c r="O17" s="3">
        <f t="shared" si="0"/>
        <v>6.3010299956639813</v>
      </c>
      <c r="P17" s="8"/>
      <c r="Q17" s="3">
        <f t="shared" si="0"/>
        <v>7.3010299956639813</v>
      </c>
      <c r="R17" s="3">
        <f t="shared" si="0"/>
        <v>7.3010299956639813</v>
      </c>
      <c r="S17" s="3">
        <f t="shared" si="0"/>
        <v>6.3010299956639813</v>
      </c>
      <c r="T17" s="3">
        <f t="shared" si="0"/>
        <v>6.9030899869919438</v>
      </c>
      <c r="U17" s="3">
        <f t="shared" si="0"/>
        <v>6.7781512503836439</v>
      </c>
      <c r="V17" s="3">
        <f t="shared" si="0"/>
        <v>6.7781512503836439</v>
      </c>
    </row>
    <row r="18" spans="1:22" x14ac:dyDescent="0.25">
      <c r="A18" s="17"/>
      <c r="B18" s="2"/>
      <c r="C18" s="2"/>
      <c r="D18" s="2"/>
      <c r="E18" s="6"/>
      <c r="F18" s="2"/>
      <c r="G18" s="2"/>
      <c r="H18" s="2"/>
      <c r="I18" s="2"/>
      <c r="J18" s="2"/>
      <c r="K18" s="2"/>
      <c r="M18" s="3"/>
      <c r="N18" s="3"/>
      <c r="O18" s="3"/>
      <c r="P18" s="8"/>
      <c r="Q18" s="3"/>
      <c r="R18" s="3"/>
      <c r="S18" s="3"/>
      <c r="T18" s="3"/>
      <c r="U18" s="3"/>
      <c r="V18" s="3"/>
    </row>
    <row r="19" spans="1:22" x14ac:dyDescent="0.25">
      <c r="A19" s="17"/>
      <c r="B19" s="2">
        <v>8000000</v>
      </c>
      <c r="C19" s="2">
        <v>10000000</v>
      </c>
      <c r="D19" s="2">
        <v>4000000</v>
      </c>
      <c r="E19" s="6"/>
      <c r="F19" s="2"/>
      <c r="G19" s="2">
        <v>40000000</v>
      </c>
      <c r="H19" s="2">
        <v>4000000</v>
      </c>
      <c r="I19" s="2">
        <v>6000000</v>
      </c>
      <c r="J19" s="2">
        <v>6000000</v>
      </c>
      <c r="K19" s="2">
        <v>6000000</v>
      </c>
      <c r="M19" s="3">
        <f>LOG(B19)</f>
        <v>6.9030899869919438</v>
      </c>
      <c r="N19" s="3">
        <f>LOG(C19)</f>
        <v>7</v>
      </c>
      <c r="O19" s="3">
        <f t="shared" si="0"/>
        <v>6.6020599913279625</v>
      </c>
      <c r="P19" s="8"/>
      <c r="Q19" s="3"/>
      <c r="R19" s="3">
        <f t="shared" si="0"/>
        <v>7.6020599913279625</v>
      </c>
      <c r="S19" s="3">
        <f t="shared" si="0"/>
        <v>6.6020599913279625</v>
      </c>
      <c r="T19" s="3">
        <f t="shared" si="0"/>
        <v>6.7781512503836439</v>
      </c>
      <c r="U19" s="3">
        <f t="shared" si="0"/>
        <v>6.7781512503836439</v>
      </c>
      <c r="V19" s="3">
        <f t="shared" si="0"/>
        <v>6.7781512503836439</v>
      </c>
    </row>
    <row r="20" spans="1:22" x14ac:dyDescent="0.25">
      <c r="A20" s="17"/>
      <c r="B20" s="2">
        <v>6000000</v>
      </c>
      <c r="C20" s="2">
        <v>8000000</v>
      </c>
      <c r="D20" s="2">
        <v>4000000</v>
      </c>
      <c r="E20" s="6"/>
      <c r="F20" s="2"/>
      <c r="G20" s="2"/>
      <c r="H20" s="2">
        <v>6000000</v>
      </c>
      <c r="I20" s="2">
        <v>6000000</v>
      </c>
      <c r="J20" s="2">
        <v>2000000</v>
      </c>
      <c r="K20" s="2">
        <v>4000000</v>
      </c>
      <c r="M20" s="3">
        <f>LOG(B20)</f>
        <v>6.7781512503836439</v>
      </c>
      <c r="N20" s="3">
        <f>LOG(C20)</f>
        <v>6.9030899869919438</v>
      </c>
      <c r="O20" s="3">
        <f t="shared" ref="O20:V38" si="1">LOG(D20)</f>
        <v>6.6020599913279625</v>
      </c>
      <c r="P20" s="8"/>
      <c r="Q20" s="3"/>
      <c r="R20" s="3"/>
      <c r="S20" s="3">
        <f t="shared" si="1"/>
        <v>6.7781512503836439</v>
      </c>
      <c r="T20" s="3">
        <f t="shared" si="1"/>
        <v>6.7781512503836439</v>
      </c>
      <c r="U20" s="3">
        <f t="shared" si="1"/>
        <v>6.3010299956639813</v>
      </c>
      <c r="V20" s="3">
        <f t="shared" si="1"/>
        <v>6.6020599913279625</v>
      </c>
    </row>
    <row r="21" spans="1:22" x14ac:dyDescent="0.25">
      <c r="A21" s="17"/>
      <c r="B21" s="2"/>
      <c r="C21" s="2"/>
      <c r="D21" s="2"/>
      <c r="E21" s="6"/>
      <c r="F21" s="2"/>
      <c r="G21" s="2"/>
      <c r="H21" s="2"/>
      <c r="I21" s="2"/>
      <c r="J21" s="2"/>
      <c r="K21" s="2"/>
      <c r="M21" s="3"/>
      <c r="N21" s="3"/>
      <c r="O21" s="3"/>
      <c r="P21" s="8"/>
      <c r="Q21" s="3"/>
      <c r="R21" s="3"/>
      <c r="S21" s="3"/>
      <c r="T21" s="3"/>
      <c r="U21" s="3"/>
      <c r="V21" s="3"/>
    </row>
    <row r="22" spans="1:22" x14ac:dyDescent="0.25">
      <c r="A22" s="13" t="s">
        <v>10</v>
      </c>
      <c r="B22" s="2"/>
      <c r="C22" s="2">
        <v>6400000</v>
      </c>
      <c r="D22" s="2">
        <v>4200000</v>
      </c>
      <c r="E22" s="6"/>
      <c r="F22" s="2">
        <v>12000000</v>
      </c>
      <c r="G22" s="2">
        <v>28000000</v>
      </c>
      <c r="H22" s="2">
        <v>4800000</v>
      </c>
      <c r="I22" s="2">
        <v>6200000</v>
      </c>
      <c r="J22" s="2">
        <v>4800000</v>
      </c>
      <c r="K22" s="2">
        <v>5000000</v>
      </c>
      <c r="M22" s="3"/>
      <c r="N22" s="3">
        <f>LOG(C22)</f>
        <v>6.8061799739838875</v>
      </c>
      <c r="O22" s="3">
        <f t="shared" si="1"/>
        <v>6.6232492903979008</v>
      </c>
      <c r="P22" s="8"/>
      <c r="Q22" s="3">
        <f t="shared" si="1"/>
        <v>7.0791812460476251</v>
      </c>
      <c r="R22" s="3">
        <f t="shared" si="1"/>
        <v>7.4471580313422194</v>
      </c>
      <c r="S22" s="3">
        <f t="shared" si="1"/>
        <v>6.6812412373755876</v>
      </c>
      <c r="T22" s="3">
        <f t="shared" si="1"/>
        <v>6.7923916894982534</v>
      </c>
      <c r="U22" s="3">
        <f t="shared" si="1"/>
        <v>6.6812412373755876</v>
      </c>
      <c r="V22" s="3">
        <f t="shared" si="1"/>
        <v>6.6989700043360187</v>
      </c>
    </row>
    <row r="23" spans="1:22" x14ac:dyDescent="0.25">
      <c r="A23" s="13"/>
      <c r="B23" s="2"/>
      <c r="C23" s="2">
        <v>6000000</v>
      </c>
      <c r="D23" s="2">
        <v>3800000</v>
      </c>
      <c r="E23" s="6"/>
      <c r="F23" s="2">
        <v>22000000</v>
      </c>
      <c r="G23" s="2">
        <v>26000000</v>
      </c>
      <c r="H23" s="2">
        <v>5200000</v>
      </c>
      <c r="I23" s="2">
        <v>5600000</v>
      </c>
      <c r="J23" s="2">
        <v>5200000</v>
      </c>
      <c r="K23" s="2">
        <v>4400000</v>
      </c>
      <c r="M23" s="3"/>
      <c r="N23" s="3">
        <f>LOG(C23)</f>
        <v>6.7781512503836439</v>
      </c>
      <c r="O23" s="3">
        <f t="shared" si="1"/>
        <v>6.5797835966168101</v>
      </c>
      <c r="P23" s="8"/>
      <c r="Q23" s="3">
        <f t="shared" si="1"/>
        <v>7.3424226808222066</v>
      </c>
      <c r="R23" s="3">
        <f t="shared" si="1"/>
        <v>7.4149733479708182</v>
      </c>
      <c r="S23" s="3">
        <f t="shared" si="1"/>
        <v>6.7160033436347994</v>
      </c>
      <c r="T23" s="3">
        <f t="shared" si="1"/>
        <v>6.7481880270062007</v>
      </c>
      <c r="U23" s="3">
        <f t="shared" si="1"/>
        <v>6.7160033436347994</v>
      </c>
      <c r="V23" s="3">
        <f t="shared" si="1"/>
        <v>6.6434526764861879</v>
      </c>
    </row>
    <row r="24" spans="1:22" x14ac:dyDescent="0.25">
      <c r="A24" s="13"/>
      <c r="B24" s="2"/>
      <c r="C24" s="2"/>
      <c r="D24" s="2"/>
      <c r="E24" s="6"/>
      <c r="F24" s="2"/>
      <c r="G24" s="2"/>
      <c r="H24" s="2"/>
      <c r="I24" s="2"/>
      <c r="J24" s="2"/>
      <c r="K24" s="2"/>
      <c r="M24" s="3"/>
      <c r="N24" s="3"/>
      <c r="O24" s="3"/>
      <c r="P24" s="8"/>
      <c r="Q24" s="3"/>
      <c r="R24" s="3"/>
      <c r="S24" s="3"/>
      <c r="T24" s="3"/>
      <c r="U24" s="3"/>
      <c r="V24" s="3"/>
    </row>
    <row r="25" spans="1:22" x14ac:dyDescent="0.25">
      <c r="A25" s="13"/>
      <c r="B25" s="2"/>
      <c r="C25" s="2"/>
      <c r="D25" s="2">
        <v>3600000</v>
      </c>
      <c r="E25" s="6"/>
      <c r="F25" s="2">
        <v>14000000</v>
      </c>
      <c r="G25" s="2">
        <v>32000000</v>
      </c>
      <c r="H25" s="2">
        <v>4400000</v>
      </c>
      <c r="I25" s="2">
        <v>5000000</v>
      </c>
      <c r="J25" s="2">
        <v>5000000</v>
      </c>
      <c r="K25" s="2">
        <v>4200000</v>
      </c>
      <c r="M25" s="3"/>
      <c r="N25" s="3"/>
      <c r="O25" s="3">
        <f t="shared" si="1"/>
        <v>6.5563025007672868</v>
      </c>
      <c r="P25" s="8"/>
      <c r="Q25" s="3">
        <f t="shared" si="1"/>
        <v>7.1461280356782382</v>
      </c>
      <c r="R25" s="3">
        <f t="shared" si="1"/>
        <v>7.5051499783199063</v>
      </c>
      <c r="S25" s="3">
        <f t="shared" si="1"/>
        <v>6.6434526764861879</v>
      </c>
      <c r="T25" s="3">
        <f t="shared" si="1"/>
        <v>6.6989700043360187</v>
      </c>
      <c r="U25" s="3">
        <f t="shared" si="1"/>
        <v>6.6989700043360187</v>
      </c>
      <c r="V25" s="3">
        <f t="shared" si="1"/>
        <v>6.6232492903979008</v>
      </c>
    </row>
    <row r="26" spans="1:22" x14ac:dyDescent="0.25">
      <c r="A26" s="13"/>
      <c r="B26" s="2"/>
      <c r="C26" s="2"/>
      <c r="D26" s="2">
        <v>2600000</v>
      </c>
      <c r="E26" s="6"/>
      <c r="F26" s="2">
        <v>18000000</v>
      </c>
      <c r="G26" s="2">
        <v>18000000</v>
      </c>
      <c r="H26" s="2">
        <v>4400000</v>
      </c>
      <c r="I26" s="2">
        <v>4400000</v>
      </c>
      <c r="J26" s="2">
        <v>4800000</v>
      </c>
      <c r="K26" s="2">
        <v>5200000</v>
      </c>
      <c r="M26" s="3"/>
      <c r="N26" s="3"/>
      <c r="O26" s="3">
        <f t="shared" si="1"/>
        <v>6.4149733479708182</v>
      </c>
      <c r="P26" s="8"/>
      <c r="Q26" s="3">
        <f t="shared" si="1"/>
        <v>7.2552725051033065</v>
      </c>
      <c r="R26" s="3">
        <f t="shared" si="1"/>
        <v>7.2552725051033065</v>
      </c>
      <c r="S26" s="3">
        <f t="shared" si="1"/>
        <v>6.6434526764861879</v>
      </c>
      <c r="T26" s="3">
        <f t="shared" si="1"/>
        <v>6.6434526764861879</v>
      </c>
      <c r="U26" s="3">
        <f t="shared" si="1"/>
        <v>6.6812412373755876</v>
      </c>
      <c r="V26" s="3">
        <f t="shared" si="1"/>
        <v>6.7160033436347994</v>
      </c>
    </row>
    <row r="27" spans="1:22" x14ac:dyDescent="0.25">
      <c r="A27" s="13"/>
      <c r="B27" s="2"/>
      <c r="C27" s="2"/>
      <c r="D27" s="2"/>
      <c r="E27" s="6"/>
      <c r="F27" s="2"/>
      <c r="G27" s="2"/>
      <c r="H27" s="2"/>
      <c r="I27" s="2"/>
      <c r="J27" s="2"/>
      <c r="K27" s="2"/>
      <c r="M27" s="3"/>
      <c r="N27" s="3"/>
      <c r="O27" s="3"/>
      <c r="P27" s="8"/>
      <c r="Q27" s="3"/>
      <c r="R27" s="3"/>
      <c r="S27" s="3"/>
      <c r="T27" s="3"/>
      <c r="U27" s="3"/>
      <c r="V27" s="3"/>
    </row>
    <row r="28" spans="1:22" x14ac:dyDescent="0.25">
      <c r="A28" s="17" t="s">
        <v>13</v>
      </c>
      <c r="B28" s="2">
        <v>20000000</v>
      </c>
      <c r="C28" s="2">
        <v>8000000</v>
      </c>
      <c r="D28" s="2">
        <v>6000000</v>
      </c>
      <c r="E28" s="6"/>
      <c r="F28" s="2"/>
      <c r="G28" s="2">
        <v>6000000</v>
      </c>
      <c r="H28" s="2">
        <v>24000000</v>
      </c>
      <c r="I28" s="2">
        <v>4000000</v>
      </c>
      <c r="J28" s="2">
        <v>8000000</v>
      </c>
      <c r="K28" s="2">
        <v>4000000</v>
      </c>
      <c r="M28" s="3">
        <f>LOG(B28)</f>
        <v>7.3010299956639813</v>
      </c>
      <c r="N28" s="3">
        <f>LOG(C28)</f>
        <v>6.9030899869919438</v>
      </c>
      <c r="O28" s="3">
        <f t="shared" si="1"/>
        <v>6.7781512503836439</v>
      </c>
      <c r="P28" s="8"/>
      <c r="Q28" s="3"/>
      <c r="R28" s="3">
        <f t="shared" si="1"/>
        <v>6.7781512503836439</v>
      </c>
      <c r="S28" s="3">
        <f t="shared" si="1"/>
        <v>7.3802112417116064</v>
      </c>
      <c r="T28" s="3">
        <f t="shared" si="1"/>
        <v>6.6020599913279625</v>
      </c>
      <c r="U28" s="3">
        <f t="shared" si="1"/>
        <v>6.9030899869919438</v>
      </c>
      <c r="V28" s="3">
        <f t="shared" si="1"/>
        <v>6.6020599913279625</v>
      </c>
    </row>
    <row r="29" spans="1:22" x14ac:dyDescent="0.25">
      <c r="A29" s="17"/>
      <c r="B29" s="2"/>
      <c r="C29" s="2">
        <v>6000000</v>
      </c>
      <c r="D29" s="2">
        <v>4000000</v>
      </c>
      <c r="E29" s="6"/>
      <c r="F29" s="2">
        <v>20000000</v>
      </c>
      <c r="G29" s="2">
        <v>8000000</v>
      </c>
      <c r="H29" s="2">
        <v>20000000</v>
      </c>
      <c r="I29" s="2">
        <v>8000000</v>
      </c>
      <c r="J29" s="2">
        <v>6000000</v>
      </c>
      <c r="K29" s="2">
        <v>4000000</v>
      </c>
      <c r="M29" s="3"/>
      <c r="N29" s="3">
        <f>LOG(C29)</f>
        <v>6.7781512503836439</v>
      </c>
      <c r="O29" s="3">
        <f t="shared" si="1"/>
        <v>6.6020599913279625</v>
      </c>
      <c r="P29" s="8"/>
      <c r="Q29" s="3">
        <f t="shared" si="1"/>
        <v>7.3010299956639813</v>
      </c>
      <c r="R29" s="3">
        <f t="shared" si="1"/>
        <v>6.9030899869919438</v>
      </c>
      <c r="S29" s="3">
        <f t="shared" si="1"/>
        <v>7.3010299956639813</v>
      </c>
      <c r="T29" s="3">
        <f t="shared" si="1"/>
        <v>6.9030899869919438</v>
      </c>
      <c r="U29" s="3">
        <f t="shared" si="1"/>
        <v>6.7781512503836439</v>
      </c>
      <c r="V29" s="3">
        <f t="shared" si="1"/>
        <v>6.6020599913279625</v>
      </c>
    </row>
    <row r="30" spans="1:22" x14ac:dyDescent="0.25">
      <c r="A30" s="17"/>
      <c r="B30" s="2"/>
      <c r="C30" s="2"/>
      <c r="D30" s="2"/>
      <c r="E30" s="6"/>
      <c r="F30" s="2"/>
      <c r="G30" s="2"/>
      <c r="H30" s="2"/>
      <c r="I30" s="2"/>
      <c r="J30" s="2"/>
      <c r="K30" s="2"/>
      <c r="M30" s="3"/>
      <c r="N30" s="3"/>
      <c r="O30" s="3"/>
      <c r="P30" s="8"/>
      <c r="Q30" s="3"/>
      <c r="R30" s="3"/>
      <c r="S30" s="3"/>
      <c r="T30" s="3"/>
      <c r="U30" s="3"/>
      <c r="V30" s="3"/>
    </row>
    <row r="31" spans="1:22" x14ac:dyDescent="0.25">
      <c r="A31" s="17"/>
      <c r="B31" s="2"/>
      <c r="C31" s="2">
        <v>6000000</v>
      </c>
      <c r="D31" s="2">
        <v>10000000</v>
      </c>
      <c r="E31" s="6"/>
      <c r="F31" s="2"/>
      <c r="G31" s="2">
        <v>8000000</v>
      </c>
      <c r="H31" s="2">
        <v>4000000</v>
      </c>
      <c r="I31" s="2">
        <v>2000000</v>
      </c>
      <c r="J31" s="2">
        <v>8000000</v>
      </c>
      <c r="K31" s="2">
        <v>4000000</v>
      </c>
      <c r="M31" s="3"/>
      <c r="N31" s="3">
        <f>LOG(C31)</f>
        <v>6.7781512503836439</v>
      </c>
      <c r="O31" s="3">
        <f t="shared" si="1"/>
        <v>7</v>
      </c>
      <c r="P31" s="8"/>
      <c r="Q31" s="3"/>
      <c r="R31" s="3">
        <f t="shared" si="1"/>
        <v>6.9030899869919438</v>
      </c>
      <c r="S31" s="3">
        <f t="shared" si="1"/>
        <v>6.6020599913279625</v>
      </c>
      <c r="T31" s="3">
        <f t="shared" si="1"/>
        <v>6.3010299956639813</v>
      </c>
      <c r="U31" s="3">
        <f t="shared" si="1"/>
        <v>6.9030899869919438</v>
      </c>
      <c r="V31" s="3">
        <f t="shared" si="1"/>
        <v>6.6020599913279625</v>
      </c>
    </row>
    <row r="32" spans="1:22" x14ac:dyDescent="0.25">
      <c r="A32" s="17"/>
      <c r="B32" s="2"/>
      <c r="C32" s="2">
        <v>4000000</v>
      </c>
      <c r="D32" s="2">
        <v>8000000</v>
      </c>
      <c r="E32" s="6"/>
      <c r="F32" s="2">
        <v>20000000</v>
      </c>
      <c r="G32" s="2">
        <v>8000000</v>
      </c>
      <c r="H32" s="2">
        <v>4000000</v>
      </c>
      <c r="I32" s="2">
        <v>2000000</v>
      </c>
      <c r="J32" s="2">
        <v>8000000</v>
      </c>
      <c r="K32" s="2">
        <v>4000000</v>
      </c>
      <c r="M32" s="3"/>
      <c r="N32" s="3">
        <f>LOG(C32)</f>
        <v>6.6020599913279625</v>
      </c>
      <c r="O32" s="3">
        <f t="shared" si="1"/>
        <v>6.9030899869919438</v>
      </c>
      <c r="P32" s="8"/>
      <c r="Q32" s="3">
        <f t="shared" si="1"/>
        <v>7.3010299956639813</v>
      </c>
      <c r="R32" s="3">
        <f t="shared" si="1"/>
        <v>6.9030899869919438</v>
      </c>
      <c r="S32" s="3">
        <f t="shared" si="1"/>
        <v>6.6020599913279625</v>
      </c>
      <c r="T32" s="3">
        <f t="shared" si="1"/>
        <v>6.3010299956639813</v>
      </c>
      <c r="U32" s="3">
        <f t="shared" si="1"/>
        <v>6.9030899869919438</v>
      </c>
      <c r="V32" s="3">
        <f t="shared" si="1"/>
        <v>6.6020599913279625</v>
      </c>
    </row>
    <row r="33" spans="1:22" x14ac:dyDescent="0.25">
      <c r="A33" s="17"/>
      <c r="B33" s="2"/>
      <c r="C33" s="2"/>
      <c r="D33" s="2"/>
      <c r="E33" s="6"/>
      <c r="F33" s="2"/>
      <c r="G33" s="2"/>
      <c r="H33" s="2"/>
      <c r="I33" s="2"/>
      <c r="J33" s="2"/>
      <c r="K33" s="2"/>
      <c r="M33" s="3"/>
      <c r="N33" s="3"/>
      <c r="O33" s="3"/>
      <c r="P33" s="8"/>
      <c r="Q33" s="3"/>
      <c r="R33" s="3"/>
      <c r="S33" s="3"/>
      <c r="T33" s="3"/>
      <c r="U33" s="3"/>
      <c r="V33" s="3"/>
    </row>
    <row r="34" spans="1:22" x14ac:dyDescent="0.25">
      <c r="A34" s="13" t="s">
        <v>14</v>
      </c>
      <c r="B34" s="2">
        <v>12000000</v>
      </c>
      <c r="C34" s="2"/>
      <c r="D34" s="2">
        <v>4000000</v>
      </c>
      <c r="E34" s="6"/>
      <c r="F34" s="2">
        <v>12000000</v>
      </c>
      <c r="G34" s="2"/>
      <c r="H34" s="2"/>
      <c r="I34" s="2">
        <v>4200000</v>
      </c>
      <c r="J34" s="2">
        <v>6200000</v>
      </c>
      <c r="K34" s="2">
        <v>4600000</v>
      </c>
      <c r="M34" s="3">
        <f>LOG(B34)</f>
        <v>7.0791812460476251</v>
      </c>
      <c r="N34" s="3"/>
      <c r="O34" s="3">
        <f t="shared" si="1"/>
        <v>6.6020599913279625</v>
      </c>
      <c r="P34" s="8"/>
      <c r="Q34" s="3">
        <f t="shared" si="1"/>
        <v>7.0791812460476251</v>
      </c>
      <c r="R34" s="3"/>
      <c r="S34" s="3"/>
      <c r="T34" s="3">
        <f t="shared" si="1"/>
        <v>6.6232492903979008</v>
      </c>
      <c r="U34" s="3">
        <f t="shared" si="1"/>
        <v>6.7923916894982534</v>
      </c>
      <c r="V34" s="3">
        <f t="shared" si="1"/>
        <v>6.6627578316815743</v>
      </c>
    </row>
    <row r="35" spans="1:22" x14ac:dyDescent="0.25">
      <c r="A35" s="13"/>
      <c r="B35" s="2">
        <v>8000000</v>
      </c>
      <c r="C35" s="2"/>
      <c r="D35" s="2">
        <v>4800000</v>
      </c>
      <c r="E35" s="6"/>
      <c r="F35" s="2">
        <v>18000000</v>
      </c>
      <c r="G35" s="2"/>
      <c r="H35" s="2"/>
      <c r="I35" s="2">
        <v>5600000</v>
      </c>
      <c r="J35" s="2">
        <v>5600000</v>
      </c>
      <c r="K35" s="2">
        <v>3400000</v>
      </c>
      <c r="M35" s="3">
        <f>LOG(B35)</f>
        <v>6.9030899869919438</v>
      </c>
      <c r="N35" s="3"/>
      <c r="O35" s="3">
        <f t="shared" si="1"/>
        <v>6.6812412373755876</v>
      </c>
      <c r="P35" s="8"/>
      <c r="Q35" s="3">
        <f t="shared" si="1"/>
        <v>7.2552725051033065</v>
      </c>
      <c r="R35" s="3"/>
      <c r="S35" s="3"/>
      <c r="T35" s="3">
        <f t="shared" si="1"/>
        <v>6.7481880270062007</v>
      </c>
      <c r="U35" s="3">
        <f t="shared" si="1"/>
        <v>6.7481880270062007</v>
      </c>
      <c r="V35" s="3">
        <f t="shared" si="1"/>
        <v>6.5314789170422554</v>
      </c>
    </row>
    <row r="36" spans="1:22" x14ac:dyDescent="0.25">
      <c r="A36" s="13"/>
      <c r="B36" s="2"/>
      <c r="C36" s="2"/>
      <c r="D36" s="2"/>
      <c r="E36" s="6"/>
      <c r="F36" s="2"/>
      <c r="G36" s="2"/>
      <c r="H36" s="2"/>
      <c r="I36" s="2"/>
      <c r="J36" s="2"/>
      <c r="K36" s="2"/>
      <c r="M36" s="3"/>
      <c r="N36" s="3"/>
      <c r="O36" s="3"/>
      <c r="P36" s="8"/>
      <c r="Q36" s="3"/>
      <c r="R36" s="3"/>
      <c r="S36" s="3"/>
      <c r="T36" s="3"/>
      <c r="U36" s="3"/>
      <c r="V36" s="3"/>
    </row>
    <row r="37" spans="1:22" x14ac:dyDescent="0.25">
      <c r="A37" s="13"/>
      <c r="B37" s="2">
        <v>6000000</v>
      </c>
      <c r="C37" s="2"/>
      <c r="D37" s="2"/>
      <c r="E37" s="6"/>
      <c r="F37" s="2">
        <v>20000000</v>
      </c>
      <c r="G37" s="2"/>
      <c r="H37" s="2">
        <v>4000000</v>
      </c>
      <c r="I37" s="2">
        <v>4000000</v>
      </c>
      <c r="J37" s="2">
        <v>5600000</v>
      </c>
      <c r="K37" s="2">
        <v>2200000</v>
      </c>
      <c r="M37" s="3">
        <f>LOG(B37)</f>
        <v>6.7781512503836439</v>
      </c>
      <c r="N37" s="3"/>
      <c r="O37" s="3"/>
      <c r="P37" s="8"/>
      <c r="Q37" s="3">
        <f t="shared" si="1"/>
        <v>7.3010299956639813</v>
      </c>
      <c r="R37" s="3"/>
      <c r="S37" s="3">
        <f t="shared" si="1"/>
        <v>6.6020599913279625</v>
      </c>
      <c r="T37" s="3">
        <f t="shared" si="1"/>
        <v>6.6020599913279625</v>
      </c>
      <c r="U37" s="3">
        <f t="shared" si="1"/>
        <v>6.7481880270062007</v>
      </c>
      <c r="V37" s="3">
        <f t="shared" si="1"/>
        <v>6.3424226808222066</v>
      </c>
    </row>
    <row r="38" spans="1:22" x14ac:dyDescent="0.25">
      <c r="A38" s="13"/>
      <c r="B38" s="2">
        <v>8000000</v>
      </c>
      <c r="C38" s="2"/>
      <c r="D38" s="2"/>
      <c r="E38" s="6"/>
      <c r="F38" s="2">
        <v>12000000</v>
      </c>
      <c r="G38" s="2"/>
      <c r="H38" s="2">
        <v>5200000</v>
      </c>
      <c r="I38" s="2">
        <v>3200000</v>
      </c>
      <c r="J38" s="2">
        <v>6400000</v>
      </c>
      <c r="K38" s="2">
        <v>3000000</v>
      </c>
      <c r="M38" s="3">
        <f>LOG(B38)</f>
        <v>6.9030899869919438</v>
      </c>
      <c r="N38" s="3"/>
      <c r="O38" s="3"/>
      <c r="P38" s="8"/>
      <c r="Q38" s="3">
        <f t="shared" si="1"/>
        <v>7.0791812460476251</v>
      </c>
      <c r="R38" s="3"/>
      <c r="S38" s="3">
        <f t="shared" si="1"/>
        <v>6.7160033436347994</v>
      </c>
      <c r="T38" s="3">
        <f t="shared" si="1"/>
        <v>6.5051499783199063</v>
      </c>
      <c r="U38" s="3">
        <f t="shared" si="1"/>
        <v>6.8061799739838875</v>
      </c>
      <c r="V38" s="3">
        <f t="shared" si="1"/>
        <v>6.4771212547196626</v>
      </c>
    </row>
  </sheetData>
  <mergeCells count="8">
    <mergeCell ref="A22:A27"/>
    <mergeCell ref="A28:A33"/>
    <mergeCell ref="A34:A38"/>
    <mergeCell ref="B2:K2"/>
    <mergeCell ref="M2:V2"/>
    <mergeCell ref="A4:A9"/>
    <mergeCell ref="A10:A15"/>
    <mergeCell ref="A16:A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50" workbookViewId="0">
      <selection activeCell="A2" sqref="A2"/>
    </sheetView>
  </sheetViews>
  <sheetFormatPr defaultColWidth="11" defaultRowHeight="15.75" x14ac:dyDescent="0.25"/>
  <cols>
    <col min="1" max="1" width="14.125" customWidth="1"/>
    <col min="5" max="5" width="1.625" style="7" customWidth="1"/>
    <col min="16" max="16" width="1.625" style="7" customWidth="1"/>
  </cols>
  <sheetData>
    <row r="1" spans="1:22" ht="33" customHeight="1" x14ac:dyDescent="0.35">
      <c r="A1" s="10" t="s">
        <v>21</v>
      </c>
      <c r="B1" s="10"/>
      <c r="C1" s="10"/>
    </row>
    <row r="2" spans="1:22" ht="21" x14ac:dyDescent="0.35">
      <c r="B2" s="16" t="s">
        <v>15</v>
      </c>
      <c r="C2" s="16"/>
      <c r="D2" s="16"/>
      <c r="E2" s="16"/>
      <c r="F2" s="16"/>
      <c r="G2" s="16"/>
      <c r="H2" s="16"/>
      <c r="I2" s="16"/>
      <c r="J2" s="16"/>
      <c r="K2" s="16"/>
      <c r="M2" s="14" t="s">
        <v>16</v>
      </c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5">
      <c r="B3" s="1" t="s">
        <v>0</v>
      </c>
      <c r="C3" s="1" t="s">
        <v>1</v>
      </c>
      <c r="D3" s="1" t="s">
        <v>2</v>
      </c>
      <c r="E3" s="5"/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M3" s="4" t="s">
        <v>0</v>
      </c>
      <c r="N3" s="4" t="s">
        <v>1</v>
      </c>
      <c r="O3" s="4" t="s">
        <v>2</v>
      </c>
      <c r="P3" s="5"/>
      <c r="Q3" s="4" t="s">
        <v>3</v>
      </c>
      <c r="R3" s="4" t="s">
        <v>4</v>
      </c>
      <c r="S3" s="4" t="s">
        <v>5</v>
      </c>
      <c r="T3" s="4" t="s">
        <v>6</v>
      </c>
      <c r="U3" s="4" t="s">
        <v>7</v>
      </c>
      <c r="V3" s="4" t="s">
        <v>8</v>
      </c>
    </row>
    <row r="4" spans="1:22" x14ac:dyDescent="0.25">
      <c r="A4" s="17" t="s">
        <v>9</v>
      </c>
      <c r="B4" s="2">
        <v>20000000</v>
      </c>
      <c r="C4" s="2"/>
      <c r="D4" s="2">
        <v>6000000</v>
      </c>
      <c r="E4" s="6"/>
      <c r="F4" s="2">
        <v>20000000</v>
      </c>
      <c r="G4" s="2">
        <v>20000000</v>
      </c>
      <c r="H4" s="2">
        <v>20000000</v>
      </c>
      <c r="I4" s="2">
        <v>20000000</v>
      </c>
      <c r="J4" s="2"/>
      <c r="K4" s="2">
        <v>8000000</v>
      </c>
      <c r="M4" s="3">
        <f>LOG(B4)</f>
        <v>7.3010299956639813</v>
      </c>
      <c r="N4" s="3"/>
      <c r="O4" s="3">
        <f t="shared" ref="N4:V19" si="0">LOG(D4)</f>
        <v>6.7781512503836439</v>
      </c>
      <c r="P4" s="8"/>
      <c r="Q4" s="3">
        <f t="shared" si="0"/>
        <v>7.3010299956639813</v>
      </c>
      <c r="R4" s="3">
        <f t="shared" si="0"/>
        <v>7.3010299956639813</v>
      </c>
      <c r="S4" s="3">
        <f t="shared" si="0"/>
        <v>7.3010299956639813</v>
      </c>
      <c r="T4" s="3">
        <f t="shared" si="0"/>
        <v>7.3010299956639813</v>
      </c>
      <c r="U4" s="3"/>
      <c r="V4" s="3">
        <f t="shared" si="0"/>
        <v>6.9030899869919438</v>
      </c>
    </row>
    <row r="5" spans="1:22" x14ac:dyDescent="0.25">
      <c r="A5" s="17"/>
      <c r="B5" s="2"/>
      <c r="C5" s="2"/>
      <c r="D5" s="2">
        <v>8000000</v>
      </c>
      <c r="E5" s="6"/>
      <c r="F5" s="2">
        <v>20000000</v>
      </c>
      <c r="G5" s="2"/>
      <c r="H5" s="2">
        <v>20000000</v>
      </c>
      <c r="I5" s="2"/>
      <c r="J5" s="2">
        <v>20000000</v>
      </c>
      <c r="K5" s="2">
        <v>8000000</v>
      </c>
      <c r="M5" s="3"/>
      <c r="N5" s="3"/>
      <c r="O5" s="3">
        <f t="shared" si="0"/>
        <v>6.9030899869919438</v>
      </c>
      <c r="P5" s="8"/>
      <c r="Q5" s="3">
        <f t="shared" si="0"/>
        <v>7.3010299956639813</v>
      </c>
      <c r="R5" s="3"/>
      <c r="S5" s="3">
        <f t="shared" si="0"/>
        <v>7.3010299956639813</v>
      </c>
      <c r="T5" s="3"/>
      <c r="U5" s="3">
        <f t="shared" si="0"/>
        <v>7.3010299956639813</v>
      </c>
      <c r="V5" s="3">
        <f t="shared" si="0"/>
        <v>6.9030899869919438</v>
      </c>
    </row>
    <row r="6" spans="1:22" x14ac:dyDescent="0.25">
      <c r="A6" s="17"/>
      <c r="B6" s="2"/>
      <c r="C6" s="2"/>
      <c r="D6" s="2"/>
      <c r="E6" s="6"/>
      <c r="F6" s="2"/>
      <c r="G6" s="2"/>
      <c r="H6" s="2"/>
      <c r="I6" s="2"/>
      <c r="J6" s="2"/>
      <c r="K6" s="2"/>
      <c r="M6" s="3"/>
      <c r="N6" s="3"/>
      <c r="O6" s="3"/>
      <c r="P6" s="8"/>
      <c r="Q6" s="3"/>
      <c r="R6" s="3"/>
      <c r="S6" s="3"/>
      <c r="T6" s="3"/>
      <c r="U6" s="3"/>
      <c r="V6" s="3"/>
    </row>
    <row r="7" spans="1:22" x14ac:dyDescent="0.25">
      <c r="A7" s="17"/>
      <c r="B7" s="2">
        <v>60000000</v>
      </c>
      <c r="C7" s="2">
        <v>20000000</v>
      </c>
      <c r="D7" s="2">
        <v>6000000</v>
      </c>
      <c r="E7" s="6"/>
      <c r="F7" s="2">
        <v>20000000</v>
      </c>
      <c r="G7" s="2"/>
      <c r="H7" s="2">
        <v>20000000</v>
      </c>
      <c r="I7" s="2"/>
      <c r="J7" s="2">
        <v>20000000</v>
      </c>
      <c r="K7" s="2">
        <v>8000000</v>
      </c>
      <c r="M7" s="3">
        <f t="shared" ref="M7:V38" si="1">LOG(B7)</f>
        <v>7.7781512503836439</v>
      </c>
      <c r="N7" s="3">
        <f t="shared" si="0"/>
        <v>7.3010299956639813</v>
      </c>
      <c r="O7" s="3">
        <f t="shared" si="0"/>
        <v>6.7781512503836439</v>
      </c>
      <c r="P7" s="8"/>
      <c r="Q7" s="3">
        <f t="shared" si="0"/>
        <v>7.3010299956639813</v>
      </c>
      <c r="R7" s="3"/>
      <c r="S7" s="3">
        <f t="shared" si="0"/>
        <v>7.3010299956639813</v>
      </c>
      <c r="T7" s="3"/>
      <c r="U7" s="3">
        <f t="shared" si="0"/>
        <v>7.3010299956639813</v>
      </c>
      <c r="V7" s="3">
        <f t="shared" si="0"/>
        <v>6.9030899869919438</v>
      </c>
    </row>
    <row r="8" spans="1:22" x14ac:dyDescent="0.25">
      <c r="A8" s="17"/>
      <c r="B8" s="2"/>
      <c r="C8" s="2">
        <v>20000000</v>
      </c>
      <c r="D8" s="2">
        <v>6000000</v>
      </c>
      <c r="E8" s="6"/>
      <c r="F8" s="2">
        <v>40000000</v>
      </c>
      <c r="G8" s="2"/>
      <c r="H8" s="2"/>
      <c r="I8" s="2"/>
      <c r="J8" s="2"/>
      <c r="K8" s="2">
        <v>6000000</v>
      </c>
      <c r="M8" s="3"/>
      <c r="N8" s="3">
        <f t="shared" si="0"/>
        <v>7.3010299956639813</v>
      </c>
      <c r="O8" s="3">
        <f t="shared" si="0"/>
        <v>6.7781512503836439</v>
      </c>
      <c r="P8" s="8"/>
      <c r="Q8" s="3">
        <f t="shared" si="0"/>
        <v>7.6020599913279625</v>
      </c>
      <c r="R8" s="3"/>
      <c r="S8" s="3"/>
      <c r="T8" s="3"/>
      <c r="U8" s="3"/>
      <c r="V8" s="3">
        <f t="shared" si="0"/>
        <v>6.7781512503836439</v>
      </c>
    </row>
    <row r="9" spans="1:22" x14ac:dyDescent="0.25">
      <c r="A9" s="17"/>
      <c r="B9" s="2"/>
      <c r="C9" s="2"/>
      <c r="D9" s="2"/>
      <c r="E9" s="6"/>
      <c r="F9" s="2"/>
      <c r="G9" s="2"/>
      <c r="H9" s="2"/>
      <c r="I9" s="2"/>
      <c r="J9" s="2"/>
      <c r="K9" s="2"/>
      <c r="M9" s="3"/>
      <c r="N9" s="3"/>
      <c r="O9" s="3"/>
      <c r="P9" s="8"/>
      <c r="Q9" s="3"/>
      <c r="R9" s="3"/>
      <c r="S9" s="3"/>
      <c r="T9" s="3"/>
      <c r="U9" s="3"/>
      <c r="V9" s="3"/>
    </row>
    <row r="10" spans="1:22" x14ac:dyDescent="0.25">
      <c r="A10" s="13" t="s">
        <v>11</v>
      </c>
      <c r="B10" s="2">
        <v>24000000</v>
      </c>
      <c r="C10" s="2">
        <v>8000000</v>
      </c>
      <c r="D10" s="2"/>
      <c r="E10" s="6"/>
      <c r="F10" s="2">
        <v>24000000</v>
      </c>
      <c r="G10" s="2">
        <v>14000000</v>
      </c>
      <c r="H10" s="2">
        <v>12000000</v>
      </c>
      <c r="I10" s="2">
        <v>12000000</v>
      </c>
      <c r="J10" s="2">
        <v>8000000</v>
      </c>
      <c r="K10" s="2">
        <v>5800000</v>
      </c>
      <c r="M10" s="3">
        <f t="shared" si="1"/>
        <v>7.3802112417116064</v>
      </c>
      <c r="N10" s="3">
        <f t="shared" si="0"/>
        <v>6.9030899869919438</v>
      </c>
      <c r="O10" s="3"/>
      <c r="P10" s="8"/>
      <c r="Q10" s="3">
        <f t="shared" si="0"/>
        <v>7.3802112417116064</v>
      </c>
      <c r="R10" s="3">
        <f t="shared" si="0"/>
        <v>7.1461280356782382</v>
      </c>
      <c r="S10" s="3">
        <f t="shared" si="0"/>
        <v>7.0791812460476251</v>
      </c>
      <c r="T10" s="3">
        <f t="shared" si="0"/>
        <v>7.0791812460476251</v>
      </c>
      <c r="U10" s="3">
        <f t="shared" si="0"/>
        <v>6.9030899869919438</v>
      </c>
      <c r="V10" s="3">
        <f t="shared" si="0"/>
        <v>6.7634279935629369</v>
      </c>
    </row>
    <row r="11" spans="1:22" x14ac:dyDescent="0.25">
      <c r="A11" s="13"/>
      <c r="B11" s="2">
        <v>28000000</v>
      </c>
      <c r="C11" s="2">
        <v>10000000</v>
      </c>
      <c r="D11" s="2"/>
      <c r="E11" s="6"/>
      <c r="F11" s="2">
        <v>38000000</v>
      </c>
      <c r="G11" s="2">
        <v>12000000</v>
      </c>
      <c r="H11" s="2">
        <v>10000000</v>
      </c>
      <c r="I11" s="2">
        <v>6000000</v>
      </c>
      <c r="J11" s="2">
        <v>10000000</v>
      </c>
      <c r="K11" s="2">
        <v>5400000</v>
      </c>
      <c r="M11" s="3">
        <f t="shared" si="1"/>
        <v>7.4471580313422194</v>
      </c>
      <c r="N11" s="3">
        <f t="shared" si="0"/>
        <v>7</v>
      </c>
      <c r="O11" s="3"/>
      <c r="P11" s="8"/>
      <c r="Q11" s="3">
        <f t="shared" si="0"/>
        <v>7.5797835966168101</v>
      </c>
      <c r="R11" s="3">
        <f t="shared" si="0"/>
        <v>7.0791812460476251</v>
      </c>
      <c r="S11" s="3">
        <f t="shared" si="0"/>
        <v>7</v>
      </c>
      <c r="T11" s="3">
        <f t="shared" si="0"/>
        <v>6.7781512503836439</v>
      </c>
      <c r="U11" s="3">
        <f t="shared" si="0"/>
        <v>7</v>
      </c>
      <c r="V11" s="3">
        <f t="shared" si="0"/>
        <v>6.7323937598229682</v>
      </c>
    </row>
    <row r="12" spans="1:22" x14ac:dyDescent="0.25">
      <c r="A12" s="13"/>
      <c r="B12" s="2"/>
      <c r="C12" s="2"/>
      <c r="D12" s="2"/>
      <c r="E12" s="6"/>
      <c r="F12" s="2"/>
      <c r="G12" s="2"/>
      <c r="H12" s="2"/>
      <c r="I12" s="2"/>
      <c r="J12" s="2"/>
      <c r="K12" s="2"/>
      <c r="M12" s="3"/>
      <c r="N12" s="3"/>
      <c r="O12" s="3"/>
      <c r="P12" s="8"/>
      <c r="Q12" s="3"/>
      <c r="R12" s="3"/>
      <c r="S12" s="3"/>
      <c r="T12" s="3"/>
      <c r="U12" s="3"/>
      <c r="V12" s="3"/>
    </row>
    <row r="13" spans="1:22" x14ac:dyDescent="0.25">
      <c r="A13" s="13"/>
      <c r="B13" s="2">
        <v>48000000</v>
      </c>
      <c r="C13" s="2">
        <v>12000000</v>
      </c>
      <c r="D13" s="2">
        <v>5800000</v>
      </c>
      <c r="E13" s="6"/>
      <c r="F13" s="2">
        <v>56000000</v>
      </c>
      <c r="G13" s="2">
        <v>6000000</v>
      </c>
      <c r="H13" s="2">
        <v>14000000</v>
      </c>
      <c r="I13" s="2">
        <v>10000000</v>
      </c>
      <c r="J13" s="2">
        <v>12000000</v>
      </c>
      <c r="K13" s="2">
        <v>6200000</v>
      </c>
      <c r="M13" s="3">
        <f t="shared" si="1"/>
        <v>7.6812412373755876</v>
      </c>
      <c r="N13" s="3">
        <f t="shared" si="0"/>
        <v>7.0791812460476251</v>
      </c>
      <c r="O13" s="3">
        <f t="shared" si="0"/>
        <v>6.7634279935629369</v>
      </c>
      <c r="P13" s="8"/>
      <c r="Q13" s="3">
        <f t="shared" si="0"/>
        <v>7.7481880270062007</v>
      </c>
      <c r="R13" s="3">
        <f t="shared" si="0"/>
        <v>6.7781512503836439</v>
      </c>
      <c r="S13" s="3">
        <f t="shared" si="0"/>
        <v>7.1461280356782382</v>
      </c>
      <c r="T13" s="3">
        <f t="shared" si="0"/>
        <v>7</v>
      </c>
      <c r="U13" s="3">
        <f t="shared" si="0"/>
        <v>7.0791812460476251</v>
      </c>
      <c r="V13" s="3">
        <f t="shared" si="0"/>
        <v>6.7923916894982534</v>
      </c>
    </row>
    <row r="14" spans="1:22" x14ac:dyDescent="0.25">
      <c r="A14" s="13"/>
      <c r="B14" s="2">
        <v>50000000</v>
      </c>
      <c r="C14" s="2">
        <v>18000000</v>
      </c>
      <c r="D14" s="2">
        <v>4800000</v>
      </c>
      <c r="E14" s="6"/>
      <c r="F14" s="2">
        <v>62000000</v>
      </c>
      <c r="G14" s="2">
        <v>8000000</v>
      </c>
      <c r="H14" s="2">
        <v>6000000</v>
      </c>
      <c r="I14" s="2">
        <v>6000000</v>
      </c>
      <c r="J14" s="2">
        <v>8000000</v>
      </c>
      <c r="K14" s="2">
        <v>5600000</v>
      </c>
      <c r="M14" s="3">
        <f t="shared" si="1"/>
        <v>7.6989700043360187</v>
      </c>
      <c r="N14" s="3">
        <f t="shared" si="0"/>
        <v>7.2552725051033065</v>
      </c>
      <c r="O14" s="3">
        <f t="shared" si="0"/>
        <v>6.6812412373755876</v>
      </c>
      <c r="P14" s="8"/>
      <c r="Q14" s="3">
        <f t="shared" si="0"/>
        <v>7.7923916894982534</v>
      </c>
      <c r="R14" s="3">
        <f t="shared" si="0"/>
        <v>6.9030899869919438</v>
      </c>
      <c r="S14" s="3">
        <f t="shared" si="0"/>
        <v>6.7781512503836439</v>
      </c>
      <c r="T14" s="3">
        <f t="shared" si="0"/>
        <v>6.7781512503836439</v>
      </c>
      <c r="U14" s="3">
        <f t="shared" si="0"/>
        <v>6.9030899869919438</v>
      </c>
      <c r="V14" s="3">
        <f t="shared" si="0"/>
        <v>6.7481880270062007</v>
      </c>
    </row>
    <row r="15" spans="1:22" x14ac:dyDescent="0.25">
      <c r="A15" s="13"/>
      <c r="B15" s="2"/>
      <c r="C15" s="2"/>
      <c r="D15" s="2"/>
      <c r="E15" s="6"/>
      <c r="F15" s="2"/>
      <c r="G15" s="2"/>
      <c r="H15" s="2"/>
      <c r="I15" s="2"/>
      <c r="J15" s="2"/>
      <c r="K15" s="2"/>
      <c r="M15" s="3"/>
      <c r="N15" s="3"/>
      <c r="O15" s="3"/>
      <c r="P15" s="8"/>
      <c r="Q15" s="3"/>
      <c r="R15" s="3"/>
      <c r="S15" s="3"/>
      <c r="T15" s="3"/>
      <c r="U15" s="3"/>
      <c r="V15" s="3"/>
    </row>
    <row r="16" spans="1:22" x14ac:dyDescent="0.25">
      <c r="A16" s="17" t="s">
        <v>12</v>
      </c>
      <c r="B16" s="2">
        <v>10000000</v>
      </c>
      <c r="C16" s="2">
        <v>2000000</v>
      </c>
      <c r="D16" s="2">
        <v>2000000</v>
      </c>
      <c r="E16" s="6"/>
      <c r="F16" s="2"/>
      <c r="G16" s="2">
        <v>16000000</v>
      </c>
      <c r="H16" s="2">
        <v>6000000</v>
      </c>
      <c r="I16" s="2">
        <v>6000000</v>
      </c>
      <c r="J16" s="2"/>
      <c r="K16" s="2">
        <v>2000000</v>
      </c>
      <c r="M16" s="3">
        <f t="shared" si="1"/>
        <v>7</v>
      </c>
      <c r="N16" s="3">
        <f t="shared" si="0"/>
        <v>6.3010299956639813</v>
      </c>
      <c r="O16" s="3">
        <f t="shared" si="0"/>
        <v>6.3010299956639813</v>
      </c>
      <c r="P16" s="8"/>
      <c r="Q16" s="3"/>
      <c r="R16" s="3">
        <f t="shared" si="0"/>
        <v>7.204119982655925</v>
      </c>
      <c r="S16" s="3">
        <f t="shared" si="0"/>
        <v>6.7781512503836439</v>
      </c>
      <c r="T16" s="3">
        <f t="shared" si="0"/>
        <v>6.7781512503836439</v>
      </c>
      <c r="U16" s="3"/>
      <c r="V16" s="3">
        <f t="shared" si="0"/>
        <v>6.3010299956639813</v>
      </c>
    </row>
    <row r="17" spans="1:22" x14ac:dyDescent="0.25">
      <c r="A17" s="17"/>
      <c r="B17" s="2">
        <v>8000000</v>
      </c>
      <c r="C17" s="2">
        <v>2000000</v>
      </c>
      <c r="D17" s="2"/>
      <c r="E17" s="6"/>
      <c r="F17" s="2"/>
      <c r="G17" s="2">
        <v>14000000</v>
      </c>
      <c r="H17" s="2">
        <v>4000000</v>
      </c>
      <c r="I17" s="2">
        <v>4000000</v>
      </c>
      <c r="J17" s="2">
        <v>4000000</v>
      </c>
      <c r="K17" s="2">
        <v>2000000</v>
      </c>
      <c r="M17" s="3">
        <f t="shared" si="1"/>
        <v>6.9030899869919438</v>
      </c>
      <c r="N17" s="3">
        <f t="shared" si="0"/>
        <v>6.3010299956639813</v>
      </c>
      <c r="O17" s="3"/>
      <c r="P17" s="8"/>
      <c r="Q17" s="3"/>
      <c r="R17" s="3">
        <f t="shared" si="0"/>
        <v>7.1461280356782382</v>
      </c>
      <c r="S17" s="3">
        <f t="shared" si="0"/>
        <v>6.6020599913279625</v>
      </c>
      <c r="T17" s="3">
        <f t="shared" si="0"/>
        <v>6.6020599913279625</v>
      </c>
      <c r="U17" s="3">
        <f t="shared" si="0"/>
        <v>6.6020599913279625</v>
      </c>
      <c r="V17" s="3">
        <f t="shared" si="0"/>
        <v>6.3010299956639813</v>
      </c>
    </row>
    <row r="18" spans="1:22" x14ac:dyDescent="0.25">
      <c r="A18" s="17"/>
      <c r="B18" s="2"/>
      <c r="C18" s="2"/>
      <c r="D18" s="2"/>
      <c r="E18" s="6"/>
      <c r="F18" s="2"/>
      <c r="G18" s="2"/>
      <c r="H18" s="2"/>
      <c r="I18" s="2"/>
      <c r="J18" s="2"/>
      <c r="K18" s="2"/>
      <c r="M18" s="3"/>
      <c r="N18" s="3"/>
      <c r="O18" s="3"/>
      <c r="P18" s="8"/>
      <c r="Q18" s="3"/>
      <c r="R18" s="3"/>
      <c r="S18" s="3"/>
      <c r="T18" s="3"/>
      <c r="U18" s="3"/>
      <c r="V18" s="3"/>
    </row>
    <row r="19" spans="1:22" x14ac:dyDescent="0.25">
      <c r="A19" s="17"/>
      <c r="B19" s="2">
        <v>6000000</v>
      </c>
      <c r="C19" s="2">
        <v>4000000</v>
      </c>
      <c r="D19" s="2"/>
      <c r="E19" s="6"/>
      <c r="F19" s="2">
        <v>20000000</v>
      </c>
      <c r="G19" s="2">
        <v>18000000</v>
      </c>
      <c r="H19" s="2">
        <v>4000000</v>
      </c>
      <c r="I19" s="2">
        <v>6000000</v>
      </c>
      <c r="J19" s="2">
        <v>2000000</v>
      </c>
      <c r="K19" s="2">
        <v>2000000</v>
      </c>
      <c r="M19" s="3">
        <f t="shared" si="1"/>
        <v>6.7781512503836439</v>
      </c>
      <c r="N19" s="3">
        <f t="shared" si="0"/>
        <v>6.6020599913279625</v>
      </c>
      <c r="O19" s="3"/>
      <c r="P19" s="8"/>
      <c r="Q19" s="3">
        <f t="shared" si="0"/>
        <v>7.3010299956639813</v>
      </c>
      <c r="R19" s="3">
        <f t="shared" si="0"/>
        <v>7.2552725051033065</v>
      </c>
      <c r="S19" s="3">
        <f t="shared" si="0"/>
        <v>6.6020599913279625</v>
      </c>
      <c r="T19" s="3">
        <f t="shared" si="0"/>
        <v>6.7781512503836439</v>
      </c>
      <c r="U19" s="3">
        <f t="shared" si="0"/>
        <v>6.3010299956639813</v>
      </c>
      <c r="V19" s="3">
        <f t="shared" si="0"/>
        <v>6.3010299956639813</v>
      </c>
    </row>
    <row r="20" spans="1:22" x14ac:dyDescent="0.25">
      <c r="A20" s="17"/>
      <c r="B20" s="2">
        <v>6000000</v>
      </c>
      <c r="C20" s="2">
        <v>2000000</v>
      </c>
      <c r="D20" s="2"/>
      <c r="E20" s="6"/>
      <c r="F20" s="2"/>
      <c r="G20" s="2">
        <v>22000000</v>
      </c>
      <c r="H20" s="2">
        <v>6000000</v>
      </c>
      <c r="I20" s="2">
        <v>6000000</v>
      </c>
      <c r="J20" s="2">
        <v>4000000</v>
      </c>
      <c r="K20" s="2">
        <v>4000000</v>
      </c>
      <c r="M20" s="3">
        <f t="shared" si="1"/>
        <v>6.7781512503836439</v>
      </c>
      <c r="N20" s="3">
        <f t="shared" si="1"/>
        <v>6.3010299956639813</v>
      </c>
      <c r="O20" s="3"/>
      <c r="P20" s="8"/>
      <c r="Q20" s="3"/>
      <c r="R20" s="3">
        <f t="shared" si="1"/>
        <v>7.3424226808222066</v>
      </c>
      <c r="S20" s="3">
        <f t="shared" si="1"/>
        <v>6.7781512503836439</v>
      </c>
      <c r="T20" s="3">
        <f t="shared" si="1"/>
        <v>6.7781512503836439</v>
      </c>
      <c r="U20" s="3">
        <f t="shared" si="1"/>
        <v>6.6020599913279625</v>
      </c>
      <c r="V20" s="3">
        <f t="shared" si="1"/>
        <v>6.6020599913279625</v>
      </c>
    </row>
    <row r="21" spans="1:22" x14ac:dyDescent="0.25">
      <c r="A21" s="17"/>
      <c r="B21" s="2"/>
      <c r="C21" s="2"/>
      <c r="D21" s="2"/>
      <c r="E21" s="6"/>
      <c r="F21" s="2"/>
      <c r="G21" s="2"/>
      <c r="H21" s="2"/>
      <c r="I21" s="2"/>
      <c r="J21" s="2"/>
      <c r="K21" s="2"/>
      <c r="M21" s="3"/>
      <c r="N21" s="3"/>
      <c r="O21" s="3"/>
      <c r="P21" s="8"/>
      <c r="Q21" s="3"/>
      <c r="R21" s="3"/>
      <c r="S21" s="3"/>
      <c r="T21" s="3"/>
      <c r="U21" s="3"/>
      <c r="V21" s="3"/>
    </row>
    <row r="22" spans="1:22" x14ac:dyDescent="0.25">
      <c r="A22" s="13" t="s">
        <v>10</v>
      </c>
      <c r="B22" s="2"/>
      <c r="C22" s="2">
        <v>3000000</v>
      </c>
      <c r="D22" s="2">
        <v>1400000</v>
      </c>
      <c r="E22" s="6"/>
      <c r="F22" s="2">
        <v>8000000</v>
      </c>
      <c r="G22" s="2"/>
      <c r="H22" s="2">
        <v>4200000</v>
      </c>
      <c r="I22" s="2">
        <v>6000000</v>
      </c>
      <c r="J22" s="2">
        <v>3600000</v>
      </c>
      <c r="K22" s="2">
        <v>2600000</v>
      </c>
      <c r="M22" s="3"/>
      <c r="N22" s="3">
        <f t="shared" si="1"/>
        <v>6.4771212547196626</v>
      </c>
      <c r="O22" s="3">
        <f t="shared" si="1"/>
        <v>6.1461280356782382</v>
      </c>
      <c r="P22" s="8"/>
      <c r="Q22" s="3">
        <f t="shared" si="1"/>
        <v>6.9030899869919438</v>
      </c>
      <c r="R22" s="3"/>
      <c r="S22" s="3">
        <f t="shared" si="1"/>
        <v>6.6232492903979008</v>
      </c>
      <c r="T22" s="3">
        <f t="shared" si="1"/>
        <v>6.7781512503836439</v>
      </c>
      <c r="U22" s="3">
        <f t="shared" si="1"/>
        <v>6.5563025007672868</v>
      </c>
      <c r="V22" s="3">
        <f t="shared" si="1"/>
        <v>6.4149733479708182</v>
      </c>
    </row>
    <row r="23" spans="1:22" x14ac:dyDescent="0.25">
      <c r="A23" s="13"/>
      <c r="B23" s="2"/>
      <c r="C23" s="2">
        <v>2600000</v>
      </c>
      <c r="D23" s="2">
        <v>2600000</v>
      </c>
      <c r="E23" s="6"/>
      <c r="F23" s="2">
        <v>10000000</v>
      </c>
      <c r="G23" s="2"/>
      <c r="H23" s="2">
        <v>4400000</v>
      </c>
      <c r="I23" s="2">
        <v>5600000</v>
      </c>
      <c r="J23" s="2">
        <v>3600000</v>
      </c>
      <c r="K23" s="2">
        <v>2600000</v>
      </c>
      <c r="M23" s="3"/>
      <c r="N23" s="3">
        <f t="shared" si="1"/>
        <v>6.4149733479708182</v>
      </c>
      <c r="O23" s="3">
        <f t="shared" si="1"/>
        <v>6.4149733479708182</v>
      </c>
      <c r="P23" s="8"/>
      <c r="Q23" s="3">
        <f t="shared" si="1"/>
        <v>7</v>
      </c>
      <c r="R23" s="3"/>
      <c r="S23" s="3">
        <f t="shared" si="1"/>
        <v>6.6434526764861879</v>
      </c>
      <c r="T23" s="3">
        <f t="shared" si="1"/>
        <v>6.7481880270062007</v>
      </c>
      <c r="U23" s="3">
        <f t="shared" si="1"/>
        <v>6.5563025007672868</v>
      </c>
      <c r="V23" s="3">
        <f t="shared" si="1"/>
        <v>6.4149733479708182</v>
      </c>
    </row>
    <row r="24" spans="1:22" x14ac:dyDescent="0.25">
      <c r="A24" s="13"/>
      <c r="B24" s="2"/>
      <c r="C24" s="2"/>
      <c r="D24" s="2"/>
      <c r="E24" s="6"/>
      <c r="F24" s="2"/>
      <c r="G24" s="2"/>
      <c r="H24" s="2"/>
      <c r="I24" s="2"/>
      <c r="J24" s="2"/>
      <c r="K24" s="2"/>
      <c r="M24" s="3"/>
      <c r="N24" s="3"/>
      <c r="O24" s="3"/>
      <c r="P24" s="8"/>
      <c r="Q24" s="3"/>
      <c r="R24" s="3"/>
      <c r="S24" s="3"/>
      <c r="T24" s="3"/>
      <c r="U24" s="3"/>
      <c r="V24" s="3"/>
    </row>
    <row r="25" spans="1:22" x14ac:dyDescent="0.25">
      <c r="A25" s="13"/>
      <c r="B25" s="2"/>
      <c r="C25" s="2">
        <v>4400000</v>
      </c>
      <c r="D25" s="2">
        <v>1000000</v>
      </c>
      <c r="E25" s="6"/>
      <c r="F25" s="2">
        <v>14000000</v>
      </c>
      <c r="G25" s="2"/>
      <c r="H25" s="2">
        <v>5600000</v>
      </c>
      <c r="I25" s="2">
        <v>6200000</v>
      </c>
      <c r="J25" s="2">
        <v>4600000</v>
      </c>
      <c r="K25" s="2">
        <v>3800000</v>
      </c>
      <c r="M25" s="3"/>
      <c r="N25" s="3">
        <f t="shared" si="1"/>
        <v>6.6434526764861879</v>
      </c>
      <c r="O25" s="3">
        <f t="shared" si="1"/>
        <v>6</v>
      </c>
      <c r="P25" s="8"/>
      <c r="Q25" s="3">
        <f t="shared" si="1"/>
        <v>7.1461280356782382</v>
      </c>
      <c r="R25" s="3"/>
      <c r="S25" s="3">
        <f t="shared" si="1"/>
        <v>6.7481880270062007</v>
      </c>
      <c r="T25" s="3">
        <f t="shared" si="1"/>
        <v>6.7923916894982534</v>
      </c>
      <c r="U25" s="3">
        <f t="shared" si="1"/>
        <v>6.6627578316815743</v>
      </c>
      <c r="V25" s="3">
        <f t="shared" si="1"/>
        <v>6.5797835966168101</v>
      </c>
    </row>
    <row r="26" spans="1:22" x14ac:dyDescent="0.25">
      <c r="A26" s="13"/>
      <c r="B26" s="2"/>
      <c r="C26" s="2">
        <v>3800000</v>
      </c>
      <c r="D26" s="2">
        <v>1800000</v>
      </c>
      <c r="E26" s="6"/>
      <c r="F26" s="2">
        <v>22000000</v>
      </c>
      <c r="G26" s="2"/>
      <c r="H26" s="2">
        <v>5200000</v>
      </c>
      <c r="I26" s="2">
        <v>5400000</v>
      </c>
      <c r="J26" s="2">
        <v>3600000</v>
      </c>
      <c r="K26" s="2">
        <v>2400000</v>
      </c>
      <c r="M26" s="3"/>
      <c r="N26" s="3">
        <f t="shared" si="1"/>
        <v>6.5797835966168101</v>
      </c>
      <c r="O26" s="3">
        <f t="shared" si="1"/>
        <v>6.2552725051033065</v>
      </c>
      <c r="P26" s="8"/>
      <c r="Q26" s="3">
        <f t="shared" si="1"/>
        <v>7.3424226808222066</v>
      </c>
      <c r="R26" s="3"/>
      <c r="S26" s="3">
        <f t="shared" si="1"/>
        <v>6.7160033436347994</v>
      </c>
      <c r="T26" s="3">
        <f t="shared" si="1"/>
        <v>6.7323937598229682</v>
      </c>
      <c r="U26" s="3">
        <f t="shared" si="1"/>
        <v>6.5563025007672868</v>
      </c>
      <c r="V26" s="3">
        <f t="shared" si="1"/>
        <v>6.3802112417116064</v>
      </c>
    </row>
    <row r="27" spans="1:22" x14ac:dyDescent="0.25">
      <c r="A27" s="13"/>
      <c r="B27" s="2"/>
      <c r="C27" s="2"/>
      <c r="D27" s="2"/>
      <c r="E27" s="6"/>
      <c r="F27" s="2"/>
      <c r="G27" s="2"/>
      <c r="H27" s="2"/>
      <c r="I27" s="2"/>
      <c r="J27" s="2"/>
      <c r="K27" s="2"/>
      <c r="M27" s="3"/>
      <c r="N27" s="3"/>
      <c r="O27" s="3"/>
      <c r="P27" s="8"/>
      <c r="Q27" s="3"/>
      <c r="R27" s="3"/>
      <c r="S27" s="3"/>
      <c r="T27" s="3"/>
      <c r="U27" s="3"/>
      <c r="V27" s="3"/>
    </row>
    <row r="28" spans="1:22" x14ac:dyDescent="0.25">
      <c r="A28" s="17" t="s">
        <v>13</v>
      </c>
      <c r="B28" s="2">
        <v>4000000</v>
      </c>
      <c r="C28" s="2">
        <v>4000000</v>
      </c>
      <c r="D28" s="2">
        <v>6000000</v>
      </c>
      <c r="E28" s="6"/>
      <c r="F28" s="2">
        <v>12000000</v>
      </c>
      <c r="G28" s="2">
        <v>8000000</v>
      </c>
      <c r="H28" s="2">
        <v>4000000</v>
      </c>
      <c r="I28" s="2">
        <v>2000000</v>
      </c>
      <c r="J28" s="2"/>
      <c r="K28" s="2">
        <v>1400000</v>
      </c>
      <c r="M28" s="3">
        <f t="shared" si="1"/>
        <v>6.6020599913279625</v>
      </c>
      <c r="N28" s="3">
        <f t="shared" si="1"/>
        <v>6.6020599913279625</v>
      </c>
      <c r="O28" s="3">
        <f t="shared" si="1"/>
        <v>6.7781512503836439</v>
      </c>
      <c r="P28" s="8"/>
      <c r="Q28" s="3">
        <f t="shared" si="1"/>
        <v>7.0791812460476251</v>
      </c>
      <c r="R28" s="3">
        <f t="shared" si="1"/>
        <v>6.9030899869919438</v>
      </c>
      <c r="S28" s="3">
        <f t="shared" si="1"/>
        <v>6.6020599913279625</v>
      </c>
      <c r="T28" s="3">
        <f t="shared" si="1"/>
        <v>6.3010299956639813</v>
      </c>
      <c r="U28" s="3"/>
      <c r="V28" s="3">
        <f t="shared" si="1"/>
        <v>6.1461280356782382</v>
      </c>
    </row>
    <row r="29" spans="1:22" x14ac:dyDescent="0.25">
      <c r="A29" s="17"/>
      <c r="B29" s="2">
        <v>6000000</v>
      </c>
      <c r="C29" s="2">
        <v>6000000</v>
      </c>
      <c r="D29" s="2">
        <v>4000000</v>
      </c>
      <c r="E29" s="6"/>
      <c r="F29" s="2">
        <v>8000000</v>
      </c>
      <c r="G29" s="2">
        <v>6000000</v>
      </c>
      <c r="H29" s="2"/>
      <c r="I29" s="2"/>
      <c r="J29" s="2"/>
      <c r="K29" s="2">
        <v>800000</v>
      </c>
      <c r="M29" s="3">
        <f t="shared" si="1"/>
        <v>6.7781512503836439</v>
      </c>
      <c r="N29" s="3">
        <f t="shared" si="1"/>
        <v>6.7781512503836439</v>
      </c>
      <c r="O29" s="3">
        <f t="shared" si="1"/>
        <v>6.6020599913279625</v>
      </c>
      <c r="P29" s="8"/>
      <c r="Q29" s="3">
        <f t="shared" si="1"/>
        <v>6.9030899869919438</v>
      </c>
      <c r="R29" s="3">
        <f t="shared" si="1"/>
        <v>6.7781512503836439</v>
      </c>
      <c r="S29" s="3"/>
      <c r="T29" s="3"/>
      <c r="U29" s="3"/>
      <c r="V29" s="3">
        <f t="shared" si="1"/>
        <v>5.9030899869919438</v>
      </c>
    </row>
    <row r="30" spans="1:22" x14ac:dyDescent="0.25">
      <c r="A30" s="17"/>
      <c r="B30" s="2"/>
      <c r="C30" s="2"/>
      <c r="D30" s="2"/>
      <c r="E30" s="6"/>
      <c r="F30" s="2"/>
      <c r="G30" s="2"/>
      <c r="H30" s="2"/>
      <c r="I30" s="2"/>
      <c r="J30" s="2"/>
      <c r="K30" s="2"/>
      <c r="M30" s="3"/>
      <c r="N30" s="3"/>
      <c r="O30" s="3"/>
      <c r="P30" s="8"/>
      <c r="Q30" s="3"/>
      <c r="R30" s="3"/>
      <c r="S30" s="3"/>
      <c r="T30" s="3"/>
      <c r="U30" s="3"/>
      <c r="V30" s="3"/>
    </row>
    <row r="31" spans="1:22" x14ac:dyDescent="0.25">
      <c r="A31" s="17"/>
      <c r="B31" s="2">
        <v>32000000</v>
      </c>
      <c r="C31" s="2">
        <v>8000000</v>
      </c>
      <c r="D31" s="2">
        <v>4000000</v>
      </c>
      <c r="E31" s="6"/>
      <c r="F31" s="2">
        <v>6000000</v>
      </c>
      <c r="G31" s="2">
        <v>4000000</v>
      </c>
      <c r="H31" s="2">
        <v>4000000</v>
      </c>
      <c r="I31" s="2"/>
      <c r="J31" s="2">
        <v>2000000</v>
      </c>
      <c r="K31" s="2">
        <v>1200000</v>
      </c>
      <c r="M31" s="3">
        <f t="shared" si="1"/>
        <v>7.5051499783199063</v>
      </c>
      <c r="N31" s="3">
        <f t="shared" si="1"/>
        <v>6.9030899869919438</v>
      </c>
      <c r="O31" s="3">
        <f t="shared" si="1"/>
        <v>6.6020599913279625</v>
      </c>
      <c r="P31" s="8"/>
      <c r="Q31" s="3">
        <f t="shared" si="1"/>
        <v>6.7781512503836439</v>
      </c>
      <c r="R31" s="3">
        <f t="shared" si="1"/>
        <v>6.6020599913279625</v>
      </c>
      <c r="S31" s="3">
        <f t="shared" si="1"/>
        <v>6.6020599913279625</v>
      </c>
      <c r="T31" s="3"/>
      <c r="U31" s="3">
        <f t="shared" si="1"/>
        <v>6.3010299956639813</v>
      </c>
      <c r="V31" s="3">
        <f t="shared" si="1"/>
        <v>6.0791812460476251</v>
      </c>
    </row>
    <row r="32" spans="1:22" x14ac:dyDescent="0.25">
      <c r="A32" s="17"/>
      <c r="B32" s="2">
        <v>32000000</v>
      </c>
      <c r="C32" s="2">
        <v>10000000</v>
      </c>
      <c r="D32" s="2">
        <v>2000000</v>
      </c>
      <c r="E32" s="6"/>
      <c r="F32" s="2">
        <v>10000000</v>
      </c>
      <c r="G32" s="2">
        <v>6000000</v>
      </c>
      <c r="H32" s="2">
        <v>2000000</v>
      </c>
      <c r="I32" s="2"/>
      <c r="J32" s="2"/>
      <c r="K32" s="2">
        <v>600000</v>
      </c>
      <c r="M32" s="3">
        <f t="shared" si="1"/>
        <v>7.5051499783199063</v>
      </c>
      <c r="N32" s="3">
        <f t="shared" si="1"/>
        <v>7</v>
      </c>
      <c r="O32" s="3">
        <f t="shared" si="1"/>
        <v>6.3010299956639813</v>
      </c>
      <c r="P32" s="8"/>
      <c r="Q32" s="3">
        <f t="shared" si="1"/>
        <v>7</v>
      </c>
      <c r="R32" s="3">
        <f t="shared" si="1"/>
        <v>6.7781512503836439</v>
      </c>
      <c r="S32" s="3">
        <f t="shared" si="1"/>
        <v>6.3010299956639813</v>
      </c>
      <c r="T32" s="3"/>
      <c r="U32" s="3"/>
      <c r="V32" s="3">
        <f t="shared" si="1"/>
        <v>5.7781512503836439</v>
      </c>
    </row>
    <row r="33" spans="1:22" x14ac:dyDescent="0.25">
      <c r="A33" s="17"/>
      <c r="B33" s="2"/>
      <c r="C33" s="2"/>
      <c r="D33" s="2"/>
      <c r="E33" s="6"/>
      <c r="F33" s="2"/>
      <c r="G33" s="2"/>
      <c r="H33" s="2"/>
      <c r="I33" s="2"/>
      <c r="J33" s="2"/>
      <c r="K33" s="2"/>
      <c r="M33" s="3"/>
      <c r="N33" s="3"/>
      <c r="O33" s="3"/>
      <c r="P33" s="8"/>
      <c r="Q33" s="3"/>
      <c r="R33" s="3"/>
      <c r="S33" s="3"/>
      <c r="T33" s="3"/>
      <c r="U33" s="3"/>
      <c r="V33" s="3"/>
    </row>
    <row r="34" spans="1:22" x14ac:dyDescent="0.25">
      <c r="A34" s="13" t="s">
        <v>14</v>
      </c>
      <c r="B34" s="2">
        <v>5400000</v>
      </c>
      <c r="C34" s="2">
        <v>4400000</v>
      </c>
      <c r="D34" s="2">
        <v>5400000</v>
      </c>
      <c r="E34" s="6"/>
      <c r="F34" s="2"/>
      <c r="G34" s="2"/>
      <c r="H34" s="2">
        <v>2200000</v>
      </c>
      <c r="I34" s="2">
        <v>1000000</v>
      </c>
      <c r="J34" s="2">
        <v>1000000</v>
      </c>
      <c r="K34" s="2"/>
      <c r="M34" s="3">
        <f t="shared" si="1"/>
        <v>6.7323937598229682</v>
      </c>
      <c r="N34" s="3">
        <f t="shared" si="1"/>
        <v>6.6434526764861879</v>
      </c>
      <c r="O34" s="3">
        <f t="shared" si="1"/>
        <v>6.7323937598229682</v>
      </c>
      <c r="P34" s="8"/>
      <c r="Q34" s="3"/>
      <c r="R34" s="3"/>
      <c r="S34" s="3">
        <f t="shared" si="1"/>
        <v>6.3424226808222066</v>
      </c>
      <c r="T34" s="3">
        <f t="shared" si="1"/>
        <v>6</v>
      </c>
      <c r="U34" s="3">
        <f t="shared" si="1"/>
        <v>6</v>
      </c>
      <c r="V34" s="3"/>
    </row>
    <row r="35" spans="1:22" x14ac:dyDescent="0.25">
      <c r="A35" s="13"/>
      <c r="B35" s="2">
        <v>6200000</v>
      </c>
      <c r="C35" s="2">
        <v>5400000</v>
      </c>
      <c r="D35" s="2">
        <v>3600000</v>
      </c>
      <c r="E35" s="6"/>
      <c r="F35" s="2"/>
      <c r="G35" s="2"/>
      <c r="H35" s="2">
        <v>3200000</v>
      </c>
      <c r="I35" s="2">
        <v>1400000</v>
      </c>
      <c r="J35" s="2">
        <v>1200000</v>
      </c>
      <c r="K35" s="2"/>
      <c r="M35" s="3">
        <f t="shared" si="1"/>
        <v>6.7923916894982534</v>
      </c>
      <c r="N35" s="3">
        <f t="shared" si="1"/>
        <v>6.7323937598229682</v>
      </c>
      <c r="O35" s="3">
        <f t="shared" si="1"/>
        <v>6.5563025007672868</v>
      </c>
      <c r="P35" s="8"/>
      <c r="Q35" s="3"/>
      <c r="R35" s="3"/>
      <c r="S35" s="3">
        <f t="shared" si="1"/>
        <v>6.5051499783199063</v>
      </c>
      <c r="T35" s="3">
        <f t="shared" si="1"/>
        <v>6.1461280356782382</v>
      </c>
      <c r="U35" s="3">
        <f t="shared" si="1"/>
        <v>6.0791812460476251</v>
      </c>
      <c r="V35" s="3"/>
    </row>
    <row r="36" spans="1:22" x14ac:dyDescent="0.25">
      <c r="A36" s="13"/>
      <c r="B36" s="2"/>
      <c r="C36" s="2"/>
      <c r="D36" s="2"/>
      <c r="E36" s="6"/>
      <c r="F36" s="2"/>
      <c r="G36" s="2"/>
      <c r="H36" s="2"/>
      <c r="I36" s="2"/>
      <c r="J36" s="2"/>
      <c r="K36" s="2"/>
      <c r="M36" s="3"/>
      <c r="N36" s="3"/>
      <c r="O36" s="3"/>
      <c r="P36" s="8"/>
      <c r="Q36" s="3"/>
      <c r="R36" s="3"/>
      <c r="S36" s="3"/>
      <c r="T36" s="3"/>
      <c r="U36" s="3"/>
      <c r="V36" s="3"/>
    </row>
    <row r="37" spans="1:22" x14ac:dyDescent="0.25">
      <c r="A37" s="13"/>
      <c r="B37" s="2"/>
      <c r="C37" s="2"/>
      <c r="D37" s="2">
        <v>3400000</v>
      </c>
      <c r="E37" s="6"/>
      <c r="F37" s="2"/>
      <c r="G37" s="2">
        <v>5200000</v>
      </c>
      <c r="H37" s="2">
        <v>2200000</v>
      </c>
      <c r="I37" s="2">
        <v>800000</v>
      </c>
      <c r="J37" s="2">
        <v>1200000</v>
      </c>
      <c r="K37" s="2"/>
      <c r="M37" s="3"/>
      <c r="N37" s="3"/>
      <c r="O37" s="3">
        <f t="shared" si="1"/>
        <v>6.5314789170422554</v>
      </c>
      <c r="P37" s="8"/>
      <c r="Q37" s="3"/>
      <c r="R37" s="3">
        <f t="shared" si="1"/>
        <v>6.7160033436347994</v>
      </c>
      <c r="S37" s="3">
        <f t="shared" si="1"/>
        <v>6.3424226808222066</v>
      </c>
      <c r="T37" s="3">
        <f t="shared" si="1"/>
        <v>5.9030899869919438</v>
      </c>
      <c r="U37" s="3">
        <f t="shared" si="1"/>
        <v>6.0791812460476251</v>
      </c>
      <c r="V37" s="3"/>
    </row>
    <row r="38" spans="1:22" x14ac:dyDescent="0.25">
      <c r="A38" s="13"/>
      <c r="B38" s="2"/>
      <c r="C38" s="2"/>
      <c r="D38" s="2">
        <v>3000000</v>
      </c>
      <c r="E38" s="6"/>
      <c r="F38" s="2"/>
      <c r="G38" s="2">
        <v>4400000</v>
      </c>
      <c r="H38" s="2">
        <v>2800000</v>
      </c>
      <c r="I38" s="2">
        <v>1200000</v>
      </c>
      <c r="J38" s="2">
        <v>800000</v>
      </c>
      <c r="K38" s="2"/>
      <c r="M38" s="3"/>
      <c r="N38" s="3"/>
      <c r="O38" s="3">
        <f t="shared" si="1"/>
        <v>6.4771212547196626</v>
      </c>
      <c r="P38" s="8"/>
      <c r="Q38" s="3"/>
      <c r="R38" s="3">
        <f t="shared" si="1"/>
        <v>6.6434526764861879</v>
      </c>
      <c r="S38" s="3">
        <f t="shared" si="1"/>
        <v>6.4471580313422194</v>
      </c>
      <c r="T38" s="3">
        <f t="shared" si="1"/>
        <v>6.0791812460476251</v>
      </c>
      <c r="U38" s="3">
        <f t="shared" si="1"/>
        <v>5.9030899869919438</v>
      </c>
      <c r="V38" s="3"/>
    </row>
  </sheetData>
  <mergeCells count="8">
    <mergeCell ref="A22:A27"/>
    <mergeCell ref="A28:A33"/>
    <mergeCell ref="A34:A38"/>
    <mergeCell ref="B2:K2"/>
    <mergeCell ref="M2:V2"/>
    <mergeCell ref="A4:A9"/>
    <mergeCell ref="A10:A15"/>
    <mergeCell ref="A16:A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57" workbookViewId="0">
      <selection activeCell="Y12" sqref="Y12"/>
    </sheetView>
  </sheetViews>
  <sheetFormatPr defaultColWidth="11" defaultRowHeight="15.75" x14ac:dyDescent="0.25"/>
  <cols>
    <col min="1" max="1" width="13" customWidth="1"/>
    <col min="5" max="5" width="1.625" style="7" customWidth="1"/>
    <col min="16" max="16" width="1.625" style="7" customWidth="1"/>
  </cols>
  <sheetData>
    <row r="1" spans="1:22" ht="33" customHeight="1" x14ac:dyDescent="0.35">
      <c r="A1" s="15" t="s">
        <v>22</v>
      </c>
      <c r="B1" s="15"/>
      <c r="C1" s="15"/>
    </row>
    <row r="2" spans="1:22" ht="21" x14ac:dyDescent="0.35">
      <c r="B2" s="16" t="s">
        <v>15</v>
      </c>
      <c r="C2" s="16"/>
      <c r="D2" s="16"/>
      <c r="E2" s="16"/>
      <c r="F2" s="16"/>
      <c r="G2" s="16"/>
      <c r="H2" s="16"/>
      <c r="I2" s="16"/>
      <c r="J2" s="16"/>
      <c r="K2" s="16"/>
      <c r="M2" s="14" t="s">
        <v>16</v>
      </c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5">
      <c r="B3" s="1" t="s">
        <v>0</v>
      </c>
      <c r="C3" s="1" t="s">
        <v>1</v>
      </c>
      <c r="D3" s="1" t="s">
        <v>2</v>
      </c>
      <c r="E3" s="5"/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M3" s="4" t="s">
        <v>0</v>
      </c>
      <c r="N3" s="4" t="s">
        <v>1</v>
      </c>
      <c r="O3" s="4" t="s">
        <v>2</v>
      </c>
      <c r="P3" s="5"/>
      <c r="Q3" s="4" t="s">
        <v>3</v>
      </c>
      <c r="R3" s="4" t="s">
        <v>4</v>
      </c>
      <c r="S3" s="4" t="s">
        <v>5</v>
      </c>
      <c r="T3" s="4" t="s">
        <v>6</v>
      </c>
      <c r="U3" s="4" t="s">
        <v>7</v>
      </c>
      <c r="V3" s="4" t="s">
        <v>8</v>
      </c>
    </row>
    <row r="4" spans="1:22" x14ac:dyDescent="0.25">
      <c r="A4" s="17" t="s">
        <v>9</v>
      </c>
      <c r="B4" s="2">
        <v>20000000</v>
      </c>
      <c r="C4" s="2">
        <v>20000000</v>
      </c>
      <c r="D4" s="2">
        <v>6000000</v>
      </c>
      <c r="E4" s="6"/>
      <c r="F4" s="2">
        <v>40000000</v>
      </c>
      <c r="G4" s="2"/>
      <c r="H4" s="2">
        <v>6000000</v>
      </c>
      <c r="I4" s="2">
        <v>6000000</v>
      </c>
      <c r="J4" s="2">
        <v>4000000</v>
      </c>
      <c r="K4" s="2">
        <v>4000000</v>
      </c>
      <c r="M4" s="3">
        <f>LOG(B4)</f>
        <v>7.3010299956639813</v>
      </c>
      <c r="N4" s="3">
        <f t="shared" ref="N4:V19" si="0">LOG(C4)</f>
        <v>7.3010299956639813</v>
      </c>
      <c r="O4" s="3">
        <f t="shared" si="0"/>
        <v>6.7781512503836439</v>
      </c>
      <c r="P4" s="8"/>
      <c r="Q4" s="3">
        <f t="shared" si="0"/>
        <v>7.6020599913279625</v>
      </c>
      <c r="R4" s="3"/>
      <c r="S4" s="3">
        <f t="shared" si="0"/>
        <v>6.7781512503836439</v>
      </c>
      <c r="T4" s="3">
        <f t="shared" si="0"/>
        <v>6.7781512503836439</v>
      </c>
      <c r="U4" s="3">
        <f t="shared" si="0"/>
        <v>6.6020599913279625</v>
      </c>
      <c r="V4" s="3">
        <f t="shared" si="0"/>
        <v>6.6020599913279625</v>
      </c>
    </row>
    <row r="5" spans="1:22" x14ac:dyDescent="0.25">
      <c r="A5" s="17"/>
      <c r="B5" s="2">
        <v>20000000</v>
      </c>
      <c r="C5" s="2"/>
      <c r="D5" s="2">
        <v>6000000</v>
      </c>
      <c r="E5" s="6"/>
      <c r="F5" s="2">
        <v>40000000</v>
      </c>
      <c r="G5" s="2"/>
      <c r="H5" s="2">
        <v>6000000</v>
      </c>
      <c r="I5" s="2">
        <v>8000000</v>
      </c>
      <c r="J5" s="2">
        <v>2000000</v>
      </c>
      <c r="K5" s="2">
        <v>4000000</v>
      </c>
      <c r="M5" s="3">
        <f t="shared" ref="M5:V38" si="1">LOG(B5)</f>
        <v>7.3010299956639813</v>
      </c>
      <c r="N5" s="3"/>
      <c r="O5" s="3">
        <f t="shared" si="0"/>
        <v>6.7781512503836439</v>
      </c>
      <c r="P5" s="8"/>
      <c r="Q5" s="3">
        <f t="shared" si="0"/>
        <v>7.6020599913279625</v>
      </c>
      <c r="R5" s="3"/>
      <c r="S5" s="3">
        <f t="shared" si="0"/>
        <v>6.7781512503836439</v>
      </c>
      <c r="T5" s="3">
        <f t="shared" si="0"/>
        <v>6.9030899869919438</v>
      </c>
      <c r="U5" s="3">
        <f t="shared" si="0"/>
        <v>6.3010299956639813</v>
      </c>
      <c r="V5" s="3">
        <f t="shared" si="0"/>
        <v>6.6020599913279625</v>
      </c>
    </row>
    <row r="6" spans="1:22" x14ac:dyDescent="0.25">
      <c r="A6" s="17"/>
      <c r="B6" s="2"/>
      <c r="C6" s="2"/>
      <c r="D6" s="2"/>
      <c r="E6" s="6"/>
      <c r="F6" s="2"/>
      <c r="G6" s="2"/>
      <c r="H6" s="2"/>
      <c r="I6" s="2"/>
      <c r="J6" s="2"/>
      <c r="K6" s="2"/>
      <c r="M6" s="3"/>
      <c r="N6" s="3"/>
      <c r="O6" s="3"/>
      <c r="P6" s="8"/>
      <c r="Q6" s="3"/>
      <c r="R6" s="3"/>
      <c r="S6" s="3"/>
      <c r="T6" s="3"/>
      <c r="U6" s="3"/>
      <c r="V6" s="3"/>
    </row>
    <row r="7" spans="1:22" x14ac:dyDescent="0.25">
      <c r="A7" s="17"/>
      <c r="B7" s="2">
        <v>20000000</v>
      </c>
      <c r="C7" s="2"/>
      <c r="D7" s="2">
        <v>8000000</v>
      </c>
      <c r="E7" s="6"/>
      <c r="F7" s="2">
        <v>60000000</v>
      </c>
      <c r="G7" s="2">
        <v>20000000</v>
      </c>
      <c r="H7" s="2">
        <v>8000000</v>
      </c>
      <c r="I7" s="2">
        <v>6000000</v>
      </c>
      <c r="J7" s="2">
        <v>4000000</v>
      </c>
      <c r="K7" s="2">
        <v>2000000</v>
      </c>
      <c r="M7" s="3">
        <f t="shared" si="1"/>
        <v>7.3010299956639813</v>
      </c>
      <c r="N7" s="3"/>
      <c r="O7" s="3">
        <f t="shared" si="0"/>
        <v>6.9030899869919438</v>
      </c>
      <c r="P7" s="8"/>
      <c r="Q7" s="3">
        <f t="shared" si="0"/>
        <v>7.7781512503836439</v>
      </c>
      <c r="R7" s="3">
        <f t="shared" si="0"/>
        <v>7.3010299956639813</v>
      </c>
      <c r="S7" s="3">
        <f t="shared" si="0"/>
        <v>6.9030899869919438</v>
      </c>
      <c r="T7" s="3">
        <f t="shared" si="0"/>
        <v>6.7781512503836439</v>
      </c>
      <c r="U7" s="3">
        <f t="shared" si="0"/>
        <v>6.6020599913279625</v>
      </c>
      <c r="V7" s="3">
        <f t="shared" si="0"/>
        <v>6.3010299956639813</v>
      </c>
    </row>
    <row r="8" spans="1:22" x14ac:dyDescent="0.25">
      <c r="A8" s="17"/>
      <c r="B8" s="2"/>
      <c r="C8" s="2"/>
      <c r="D8" s="2">
        <v>4000000</v>
      </c>
      <c r="E8" s="6"/>
      <c r="F8" s="2">
        <v>40000000</v>
      </c>
      <c r="G8" s="2">
        <v>20000000</v>
      </c>
      <c r="H8" s="2">
        <v>8000000</v>
      </c>
      <c r="I8" s="2">
        <v>4000000</v>
      </c>
      <c r="J8" s="2">
        <v>4000000</v>
      </c>
      <c r="K8" s="2"/>
      <c r="M8" s="3"/>
      <c r="N8" s="3"/>
      <c r="O8" s="3">
        <f t="shared" si="0"/>
        <v>6.6020599913279625</v>
      </c>
      <c r="P8" s="8"/>
      <c r="Q8" s="3">
        <f t="shared" si="0"/>
        <v>7.6020599913279625</v>
      </c>
      <c r="R8" s="3">
        <f t="shared" si="0"/>
        <v>7.3010299956639813</v>
      </c>
      <c r="S8" s="3">
        <f t="shared" si="0"/>
        <v>6.9030899869919438</v>
      </c>
      <c r="T8" s="3">
        <f t="shared" si="0"/>
        <v>6.6020599913279625</v>
      </c>
      <c r="U8" s="3">
        <f t="shared" si="0"/>
        <v>6.6020599913279625</v>
      </c>
      <c r="V8" s="3"/>
    </row>
    <row r="9" spans="1:22" x14ac:dyDescent="0.25">
      <c r="A9" s="17"/>
      <c r="B9" s="2"/>
      <c r="C9" s="2"/>
      <c r="D9" s="2"/>
      <c r="E9" s="6"/>
      <c r="F9" s="2"/>
      <c r="G9" s="2"/>
      <c r="H9" s="2"/>
      <c r="I9" s="2"/>
      <c r="J9" s="2"/>
      <c r="K9" s="2"/>
      <c r="M9" s="3"/>
      <c r="N9" s="3"/>
      <c r="O9" s="3"/>
      <c r="P9" s="8"/>
      <c r="Q9" s="3"/>
      <c r="R9" s="3"/>
      <c r="S9" s="3"/>
      <c r="T9" s="3"/>
      <c r="U9" s="3"/>
      <c r="V9" s="3"/>
    </row>
    <row r="10" spans="1:22" x14ac:dyDescent="0.25">
      <c r="A10" s="13" t="s">
        <v>11</v>
      </c>
      <c r="B10" s="2">
        <v>10000000</v>
      </c>
      <c r="C10" s="2">
        <v>8000000</v>
      </c>
      <c r="D10" s="2">
        <v>5600000</v>
      </c>
      <c r="E10" s="6"/>
      <c r="F10" s="2">
        <v>32000000</v>
      </c>
      <c r="G10" s="2">
        <v>6000000</v>
      </c>
      <c r="H10" s="2">
        <v>4600000</v>
      </c>
      <c r="I10" s="2">
        <v>5000000</v>
      </c>
      <c r="J10" s="2">
        <v>4200000</v>
      </c>
      <c r="K10" s="2">
        <v>4200000</v>
      </c>
      <c r="M10" s="3">
        <f t="shared" si="1"/>
        <v>7</v>
      </c>
      <c r="N10" s="3">
        <f t="shared" si="0"/>
        <v>6.9030899869919438</v>
      </c>
      <c r="O10" s="3">
        <f t="shared" si="0"/>
        <v>6.7481880270062007</v>
      </c>
      <c r="P10" s="8"/>
      <c r="Q10" s="3">
        <f t="shared" si="0"/>
        <v>7.5051499783199063</v>
      </c>
      <c r="R10" s="3">
        <f t="shared" si="0"/>
        <v>6.7781512503836439</v>
      </c>
      <c r="S10" s="3">
        <f t="shared" si="0"/>
        <v>6.6627578316815743</v>
      </c>
      <c r="T10" s="3">
        <f t="shared" si="0"/>
        <v>6.6989700043360187</v>
      </c>
      <c r="U10" s="3">
        <f t="shared" si="0"/>
        <v>6.6232492903979008</v>
      </c>
      <c r="V10" s="3">
        <f t="shared" si="0"/>
        <v>6.6232492903979008</v>
      </c>
    </row>
    <row r="11" spans="1:22" x14ac:dyDescent="0.25">
      <c r="A11" s="13"/>
      <c r="B11" s="2">
        <v>12000000</v>
      </c>
      <c r="C11" s="2">
        <v>10000000</v>
      </c>
      <c r="D11" s="2">
        <v>5400000</v>
      </c>
      <c r="E11" s="6"/>
      <c r="F11" s="2">
        <v>34000000</v>
      </c>
      <c r="G11" s="2">
        <v>8000000</v>
      </c>
      <c r="H11" s="2">
        <v>5400000</v>
      </c>
      <c r="I11" s="2">
        <v>6200000</v>
      </c>
      <c r="J11" s="2">
        <v>5600000</v>
      </c>
      <c r="K11" s="2">
        <v>3600000</v>
      </c>
      <c r="M11" s="3">
        <f t="shared" si="1"/>
        <v>7.0791812460476251</v>
      </c>
      <c r="N11" s="3">
        <f t="shared" si="0"/>
        <v>7</v>
      </c>
      <c r="O11" s="3">
        <f t="shared" si="0"/>
        <v>6.7323937598229682</v>
      </c>
      <c r="P11" s="8"/>
      <c r="Q11" s="3">
        <f t="shared" si="0"/>
        <v>7.5314789170422554</v>
      </c>
      <c r="R11" s="3">
        <f t="shared" si="0"/>
        <v>6.9030899869919438</v>
      </c>
      <c r="S11" s="3">
        <f t="shared" si="0"/>
        <v>6.7323937598229682</v>
      </c>
      <c r="T11" s="3">
        <f t="shared" si="0"/>
        <v>6.7923916894982534</v>
      </c>
      <c r="U11" s="3">
        <f t="shared" si="0"/>
        <v>6.7481880270062007</v>
      </c>
      <c r="V11" s="3">
        <f t="shared" si="0"/>
        <v>6.5563025007672868</v>
      </c>
    </row>
    <row r="12" spans="1:22" x14ac:dyDescent="0.25">
      <c r="A12" s="13"/>
      <c r="B12" s="2"/>
      <c r="C12" s="2"/>
      <c r="D12" s="2"/>
      <c r="E12" s="6"/>
      <c r="F12" s="2"/>
      <c r="G12" s="2"/>
      <c r="H12" s="2"/>
      <c r="I12" s="2"/>
      <c r="J12" s="2"/>
      <c r="K12" s="2"/>
      <c r="M12" s="3"/>
      <c r="N12" s="3"/>
      <c r="O12" s="3"/>
      <c r="P12" s="8"/>
      <c r="Q12" s="3"/>
      <c r="R12" s="3"/>
      <c r="S12" s="3"/>
      <c r="T12" s="3"/>
      <c r="U12" s="3"/>
      <c r="V12" s="3"/>
    </row>
    <row r="13" spans="1:22" x14ac:dyDescent="0.25">
      <c r="A13" s="13"/>
      <c r="B13" s="2">
        <v>12000000</v>
      </c>
      <c r="C13" s="2">
        <v>8000000</v>
      </c>
      <c r="D13" s="2">
        <v>5600000</v>
      </c>
      <c r="E13" s="6"/>
      <c r="F13" s="2">
        <v>40000000</v>
      </c>
      <c r="G13" s="2">
        <v>12000000</v>
      </c>
      <c r="H13" s="2"/>
      <c r="I13" s="2">
        <v>5600000</v>
      </c>
      <c r="J13" s="2">
        <v>4000000</v>
      </c>
      <c r="K13" s="2">
        <v>3200000</v>
      </c>
      <c r="M13" s="3">
        <f t="shared" si="1"/>
        <v>7.0791812460476251</v>
      </c>
      <c r="N13" s="3">
        <f t="shared" si="0"/>
        <v>6.9030899869919438</v>
      </c>
      <c r="O13" s="3">
        <f t="shared" si="0"/>
        <v>6.7481880270062007</v>
      </c>
      <c r="P13" s="8"/>
      <c r="Q13" s="3">
        <f t="shared" si="0"/>
        <v>7.6020599913279625</v>
      </c>
      <c r="R13" s="3">
        <f t="shared" si="0"/>
        <v>7.0791812460476251</v>
      </c>
      <c r="S13" s="3"/>
      <c r="T13" s="3">
        <f t="shared" si="0"/>
        <v>6.7481880270062007</v>
      </c>
      <c r="U13" s="3">
        <f t="shared" si="0"/>
        <v>6.6020599913279625</v>
      </c>
      <c r="V13" s="3">
        <f t="shared" si="0"/>
        <v>6.5051499783199063</v>
      </c>
    </row>
    <row r="14" spans="1:22" x14ac:dyDescent="0.25">
      <c r="A14" s="13"/>
      <c r="B14" s="2">
        <v>14000000</v>
      </c>
      <c r="C14" s="2">
        <v>6000000</v>
      </c>
      <c r="D14" s="2">
        <v>5200000</v>
      </c>
      <c r="E14" s="6"/>
      <c r="F14" s="2">
        <v>50000000</v>
      </c>
      <c r="G14" s="2">
        <v>16000000</v>
      </c>
      <c r="H14" s="2"/>
      <c r="I14" s="2">
        <v>5600000</v>
      </c>
      <c r="J14" s="2">
        <v>3200000</v>
      </c>
      <c r="K14" s="2">
        <v>3600000</v>
      </c>
      <c r="M14" s="3">
        <f t="shared" si="1"/>
        <v>7.1461280356782382</v>
      </c>
      <c r="N14" s="3">
        <f t="shared" si="0"/>
        <v>6.7781512503836439</v>
      </c>
      <c r="O14" s="3">
        <f t="shared" si="0"/>
        <v>6.7160033436347994</v>
      </c>
      <c r="P14" s="8"/>
      <c r="Q14" s="3">
        <f t="shared" si="0"/>
        <v>7.6989700043360187</v>
      </c>
      <c r="R14" s="3">
        <f t="shared" si="0"/>
        <v>7.204119982655925</v>
      </c>
      <c r="S14" s="3"/>
      <c r="T14" s="3">
        <f t="shared" si="0"/>
        <v>6.7481880270062007</v>
      </c>
      <c r="U14" s="3">
        <f t="shared" si="0"/>
        <v>6.5051499783199063</v>
      </c>
      <c r="V14" s="3">
        <f t="shared" si="0"/>
        <v>6.5563025007672868</v>
      </c>
    </row>
    <row r="15" spans="1:22" x14ac:dyDescent="0.25">
      <c r="A15" s="13"/>
      <c r="B15" s="2"/>
      <c r="C15" s="2"/>
      <c r="D15" s="2"/>
      <c r="E15" s="6"/>
      <c r="F15" s="2"/>
      <c r="G15" s="2"/>
      <c r="H15" s="2"/>
      <c r="I15" s="2"/>
      <c r="J15" s="2"/>
      <c r="K15" s="2"/>
      <c r="M15" s="3"/>
      <c r="N15" s="3"/>
      <c r="O15" s="3"/>
      <c r="P15" s="8"/>
      <c r="Q15" s="3"/>
      <c r="R15" s="3"/>
      <c r="S15" s="3"/>
      <c r="T15" s="3"/>
      <c r="U15" s="3"/>
      <c r="V15" s="3"/>
    </row>
    <row r="16" spans="1:22" x14ac:dyDescent="0.25">
      <c r="A16" s="17" t="s">
        <v>12</v>
      </c>
      <c r="B16" s="2">
        <v>20000000</v>
      </c>
      <c r="C16" s="2">
        <v>20000000</v>
      </c>
      <c r="D16" s="2">
        <v>4000000</v>
      </c>
      <c r="E16" s="6"/>
      <c r="F16" s="2">
        <v>20000000</v>
      </c>
      <c r="G16" s="2">
        <v>2000000</v>
      </c>
      <c r="H16" s="2">
        <v>4000000</v>
      </c>
      <c r="I16" s="2"/>
      <c r="J16" s="2">
        <v>4000000</v>
      </c>
      <c r="K16" s="2"/>
      <c r="M16" s="3">
        <f t="shared" si="1"/>
        <v>7.3010299956639813</v>
      </c>
      <c r="N16" s="3">
        <f t="shared" si="0"/>
        <v>7.3010299956639813</v>
      </c>
      <c r="O16" s="3">
        <f t="shared" si="0"/>
        <v>6.6020599913279625</v>
      </c>
      <c r="P16" s="8"/>
      <c r="Q16" s="3">
        <f t="shared" si="0"/>
        <v>7.3010299956639813</v>
      </c>
      <c r="R16" s="3">
        <f t="shared" si="0"/>
        <v>6.3010299956639813</v>
      </c>
      <c r="S16" s="3">
        <f t="shared" si="0"/>
        <v>6.6020599913279625</v>
      </c>
      <c r="T16" s="3"/>
      <c r="U16" s="3">
        <f t="shared" si="0"/>
        <v>6.6020599913279625</v>
      </c>
      <c r="V16" s="3"/>
    </row>
    <row r="17" spans="1:22" x14ac:dyDescent="0.25">
      <c r="A17" s="17"/>
      <c r="B17" s="2"/>
      <c r="C17" s="2"/>
      <c r="D17" s="2">
        <v>2000000</v>
      </c>
      <c r="E17" s="6"/>
      <c r="F17" s="2">
        <v>20000000</v>
      </c>
      <c r="G17" s="2"/>
      <c r="H17" s="2">
        <v>4000000</v>
      </c>
      <c r="I17" s="2">
        <v>4000000</v>
      </c>
      <c r="J17" s="2">
        <v>4000000</v>
      </c>
      <c r="K17" s="2"/>
      <c r="M17" s="3"/>
      <c r="N17" s="3"/>
      <c r="O17" s="3">
        <f t="shared" si="0"/>
        <v>6.3010299956639813</v>
      </c>
      <c r="P17" s="8"/>
      <c r="Q17" s="3">
        <f t="shared" si="0"/>
        <v>7.3010299956639813</v>
      </c>
      <c r="R17" s="3"/>
      <c r="S17" s="3">
        <f t="shared" si="0"/>
        <v>6.6020599913279625</v>
      </c>
      <c r="T17" s="3">
        <f t="shared" si="0"/>
        <v>6.6020599913279625</v>
      </c>
      <c r="U17" s="3">
        <f t="shared" si="0"/>
        <v>6.6020599913279625</v>
      </c>
      <c r="V17" s="3"/>
    </row>
    <row r="18" spans="1:22" x14ac:dyDescent="0.25">
      <c r="A18" s="17"/>
      <c r="B18" s="2"/>
      <c r="C18" s="2"/>
      <c r="D18" s="2"/>
      <c r="E18" s="6"/>
      <c r="F18" s="2"/>
      <c r="G18" s="2"/>
      <c r="H18" s="2"/>
      <c r="I18" s="2"/>
      <c r="J18" s="2"/>
      <c r="K18" s="2"/>
      <c r="M18" s="3"/>
      <c r="N18" s="3"/>
      <c r="O18" s="3"/>
      <c r="P18" s="8"/>
      <c r="Q18" s="3"/>
      <c r="R18" s="3"/>
      <c r="S18" s="3"/>
      <c r="T18" s="3"/>
      <c r="U18" s="3"/>
      <c r="V18" s="3"/>
    </row>
    <row r="19" spans="1:22" x14ac:dyDescent="0.25">
      <c r="A19" s="17"/>
      <c r="B19" s="2">
        <v>40000000</v>
      </c>
      <c r="C19" s="2"/>
      <c r="D19" s="2">
        <v>4000000</v>
      </c>
      <c r="E19" s="6"/>
      <c r="F19" s="2">
        <v>20000000</v>
      </c>
      <c r="G19" s="2"/>
      <c r="H19" s="2">
        <v>6000000</v>
      </c>
      <c r="I19" s="2">
        <v>6000000</v>
      </c>
      <c r="J19" s="2">
        <v>4000000</v>
      </c>
      <c r="K19" s="2">
        <v>2000000</v>
      </c>
      <c r="M19" s="3">
        <f t="shared" si="1"/>
        <v>7.6020599913279625</v>
      </c>
      <c r="N19" s="3"/>
      <c r="O19" s="3">
        <f t="shared" si="0"/>
        <v>6.6020599913279625</v>
      </c>
      <c r="P19" s="8"/>
      <c r="Q19" s="3">
        <f t="shared" si="0"/>
        <v>7.3010299956639813</v>
      </c>
      <c r="R19" s="3"/>
      <c r="S19" s="3">
        <f t="shared" si="0"/>
        <v>6.7781512503836439</v>
      </c>
      <c r="T19" s="3">
        <f t="shared" si="0"/>
        <v>6.7781512503836439</v>
      </c>
      <c r="U19" s="3">
        <f t="shared" si="0"/>
        <v>6.6020599913279625</v>
      </c>
      <c r="V19" s="3">
        <f t="shared" si="0"/>
        <v>6.3010299956639813</v>
      </c>
    </row>
    <row r="20" spans="1:22" x14ac:dyDescent="0.25">
      <c r="A20" s="17"/>
      <c r="B20" s="2">
        <v>40000000</v>
      </c>
      <c r="C20" s="2"/>
      <c r="D20" s="2">
        <v>4000000</v>
      </c>
      <c r="E20" s="6"/>
      <c r="F20" s="2">
        <v>20000000</v>
      </c>
      <c r="G20" s="2">
        <v>2000000</v>
      </c>
      <c r="H20" s="2">
        <v>4000000</v>
      </c>
      <c r="I20" s="2">
        <v>6000000</v>
      </c>
      <c r="J20" s="2">
        <v>2000000</v>
      </c>
      <c r="K20" s="2">
        <v>4000000</v>
      </c>
      <c r="M20" s="3">
        <f t="shared" si="1"/>
        <v>7.6020599913279625</v>
      </c>
      <c r="N20" s="3"/>
      <c r="O20" s="3">
        <f t="shared" si="1"/>
        <v>6.6020599913279625</v>
      </c>
      <c r="P20" s="8"/>
      <c r="Q20" s="3">
        <f t="shared" si="1"/>
        <v>7.3010299956639813</v>
      </c>
      <c r="R20" s="3">
        <f t="shared" si="1"/>
        <v>6.3010299956639813</v>
      </c>
      <c r="S20" s="3">
        <f t="shared" si="1"/>
        <v>6.6020599913279625</v>
      </c>
      <c r="T20" s="3">
        <f t="shared" si="1"/>
        <v>6.7781512503836439</v>
      </c>
      <c r="U20" s="3">
        <f t="shared" si="1"/>
        <v>6.3010299956639813</v>
      </c>
      <c r="V20" s="3">
        <f t="shared" si="1"/>
        <v>6.6020599913279625</v>
      </c>
    </row>
    <row r="21" spans="1:22" x14ac:dyDescent="0.25">
      <c r="A21" s="17"/>
      <c r="B21" s="2"/>
      <c r="C21" s="2"/>
      <c r="D21" s="2"/>
      <c r="E21" s="6"/>
      <c r="F21" s="2"/>
      <c r="G21" s="2"/>
      <c r="H21" s="2"/>
      <c r="I21" s="2"/>
      <c r="J21" s="2"/>
      <c r="K21" s="2"/>
      <c r="M21" s="3"/>
      <c r="N21" s="3"/>
      <c r="O21" s="3"/>
      <c r="P21" s="8"/>
      <c r="Q21" s="3"/>
      <c r="R21" s="3"/>
      <c r="S21" s="3"/>
      <c r="T21" s="3"/>
      <c r="U21" s="3"/>
      <c r="V21" s="3"/>
    </row>
    <row r="22" spans="1:22" x14ac:dyDescent="0.25">
      <c r="A22" s="13" t="s">
        <v>10</v>
      </c>
      <c r="B22" s="2">
        <v>26000000</v>
      </c>
      <c r="C22" s="2">
        <v>26000000</v>
      </c>
      <c r="D22" s="2">
        <v>1800000</v>
      </c>
      <c r="E22" s="6"/>
      <c r="F22" s="2">
        <v>34000000</v>
      </c>
      <c r="G22" s="2">
        <v>2200000</v>
      </c>
      <c r="H22" s="2">
        <v>3600000</v>
      </c>
      <c r="I22" s="2">
        <v>2400000</v>
      </c>
      <c r="J22" s="2">
        <v>2800000</v>
      </c>
      <c r="K22" s="2">
        <v>1000000</v>
      </c>
      <c r="M22" s="3">
        <f t="shared" si="1"/>
        <v>7.4149733479708182</v>
      </c>
      <c r="N22" s="3">
        <f t="shared" si="1"/>
        <v>7.4149733479708182</v>
      </c>
      <c r="O22" s="3">
        <f t="shared" si="1"/>
        <v>6.2552725051033065</v>
      </c>
      <c r="P22" s="8"/>
      <c r="Q22" s="3">
        <f t="shared" si="1"/>
        <v>7.5314789170422554</v>
      </c>
      <c r="R22" s="3">
        <f t="shared" si="1"/>
        <v>6.3424226808222066</v>
      </c>
      <c r="S22" s="3">
        <f t="shared" si="1"/>
        <v>6.5563025007672868</v>
      </c>
      <c r="T22" s="3">
        <f t="shared" si="1"/>
        <v>6.3802112417116064</v>
      </c>
      <c r="U22" s="3">
        <f t="shared" si="1"/>
        <v>6.4471580313422194</v>
      </c>
      <c r="V22" s="3">
        <f t="shared" si="1"/>
        <v>6</v>
      </c>
    </row>
    <row r="23" spans="1:22" x14ac:dyDescent="0.25">
      <c r="A23" s="13"/>
      <c r="B23" s="2">
        <v>26000000</v>
      </c>
      <c r="C23" s="2">
        <v>28000000</v>
      </c>
      <c r="D23" s="2">
        <v>1800000</v>
      </c>
      <c r="E23" s="6"/>
      <c r="F23" s="2">
        <v>30000000</v>
      </c>
      <c r="G23" s="2">
        <v>2400000</v>
      </c>
      <c r="H23" s="2">
        <v>3000000</v>
      </c>
      <c r="I23" s="2">
        <v>3600000</v>
      </c>
      <c r="J23" s="2">
        <v>4000000</v>
      </c>
      <c r="K23" s="2">
        <v>2000000</v>
      </c>
      <c r="M23" s="3">
        <f t="shared" si="1"/>
        <v>7.4149733479708182</v>
      </c>
      <c r="N23" s="3">
        <f t="shared" si="1"/>
        <v>7.4471580313422194</v>
      </c>
      <c r="O23" s="3">
        <f t="shared" si="1"/>
        <v>6.2552725051033065</v>
      </c>
      <c r="P23" s="8"/>
      <c r="Q23" s="3">
        <f t="shared" si="1"/>
        <v>7.4771212547196626</v>
      </c>
      <c r="R23" s="3">
        <f t="shared" si="1"/>
        <v>6.3802112417116064</v>
      </c>
      <c r="S23" s="3">
        <f t="shared" si="1"/>
        <v>6.4771212547196626</v>
      </c>
      <c r="T23" s="3">
        <f t="shared" si="1"/>
        <v>6.5563025007672868</v>
      </c>
      <c r="U23" s="3">
        <f t="shared" si="1"/>
        <v>6.6020599913279625</v>
      </c>
      <c r="V23" s="3">
        <f t="shared" si="1"/>
        <v>6.3010299956639813</v>
      </c>
    </row>
    <row r="24" spans="1:22" x14ac:dyDescent="0.25">
      <c r="A24" s="13"/>
      <c r="B24" s="2"/>
      <c r="C24" s="2"/>
      <c r="D24" s="2"/>
      <c r="E24" s="6"/>
      <c r="F24" s="2"/>
      <c r="G24" s="2"/>
      <c r="H24" s="2"/>
      <c r="I24" s="2"/>
      <c r="J24" s="2"/>
      <c r="K24" s="2"/>
      <c r="M24" s="3"/>
      <c r="N24" s="3"/>
      <c r="O24" s="3"/>
      <c r="P24" s="8"/>
      <c r="Q24" s="3"/>
      <c r="R24" s="3"/>
      <c r="S24" s="3"/>
      <c r="T24" s="3"/>
      <c r="U24" s="3"/>
      <c r="V24" s="3"/>
    </row>
    <row r="25" spans="1:22" x14ac:dyDescent="0.25">
      <c r="A25" s="13"/>
      <c r="B25" s="2">
        <v>36000000</v>
      </c>
      <c r="C25" s="2">
        <v>18000000</v>
      </c>
      <c r="D25" s="2">
        <v>2800000</v>
      </c>
      <c r="E25" s="6"/>
      <c r="F25" s="2">
        <v>14000000</v>
      </c>
      <c r="G25" s="2">
        <v>2000000</v>
      </c>
      <c r="H25" s="2">
        <v>4000000</v>
      </c>
      <c r="I25" s="2">
        <v>4000000</v>
      </c>
      <c r="J25" s="2">
        <v>3000000</v>
      </c>
      <c r="K25" s="2">
        <v>2400000</v>
      </c>
      <c r="M25" s="3">
        <f t="shared" si="1"/>
        <v>7.5563025007672868</v>
      </c>
      <c r="N25" s="3">
        <f t="shared" si="1"/>
        <v>7.2552725051033065</v>
      </c>
      <c r="O25" s="3">
        <f t="shared" si="1"/>
        <v>6.4471580313422194</v>
      </c>
      <c r="P25" s="8"/>
      <c r="Q25" s="3">
        <f t="shared" si="1"/>
        <v>7.1461280356782382</v>
      </c>
      <c r="R25" s="3">
        <f t="shared" si="1"/>
        <v>6.3010299956639813</v>
      </c>
      <c r="S25" s="3">
        <f t="shared" si="1"/>
        <v>6.6020599913279625</v>
      </c>
      <c r="T25" s="3">
        <f t="shared" si="1"/>
        <v>6.6020599913279625</v>
      </c>
      <c r="U25" s="3">
        <f t="shared" si="1"/>
        <v>6.4771212547196626</v>
      </c>
      <c r="V25" s="3">
        <f t="shared" si="1"/>
        <v>6.3802112417116064</v>
      </c>
    </row>
    <row r="26" spans="1:22" x14ac:dyDescent="0.25">
      <c r="A26" s="13"/>
      <c r="B26" s="2">
        <v>22000000</v>
      </c>
      <c r="C26" s="2">
        <v>18000000</v>
      </c>
      <c r="D26" s="2">
        <v>2200000</v>
      </c>
      <c r="E26" s="6"/>
      <c r="F26" s="2">
        <v>18000000</v>
      </c>
      <c r="G26" s="2">
        <v>1400000</v>
      </c>
      <c r="H26" s="2">
        <v>3600000</v>
      </c>
      <c r="I26" s="2">
        <v>5800000</v>
      </c>
      <c r="J26" s="2">
        <v>3400000</v>
      </c>
      <c r="K26" s="2">
        <v>3400000</v>
      </c>
      <c r="M26" s="3">
        <f t="shared" si="1"/>
        <v>7.3424226808222066</v>
      </c>
      <c r="N26" s="3">
        <f t="shared" si="1"/>
        <v>7.2552725051033065</v>
      </c>
      <c r="O26" s="3">
        <f t="shared" si="1"/>
        <v>6.3424226808222066</v>
      </c>
      <c r="P26" s="8"/>
      <c r="Q26" s="3">
        <f t="shared" si="1"/>
        <v>7.2552725051033065</v>
      </c>
      <c r="R26" s="3">
        <f t="shared" si="1"/>
        <v>6.1461280356782382</v>
      </c>
      <c r="S26" s="3">
        <f t="shared" si="1"/>
        <v>6.5563025007672868</v>
      </c>
      <c r="T26" s="3">
        <f t="shared" si="1"/>
        <v>6.7634279935629369</v>
      </c>
      <c r="U26" s="3">
        <f t="shared" si="1"/>
        <v>6.5314789170422554</v>
      </c>
      <c r="V26" s="3">
        <f t="shared" si="1"/>
        <v>6.5314789170422554</v>
      </c>
    </row>
    <row r="27" spans="1:22" x14ac:dyDescent="0.25">
      <c r="A27" s="13"/>
      <c r="B27" s="2"/>
      <c r="C27" s="2"/>
      <c r="D27" s="2"/>
      <c r="E27" s="6"/>
      <c r="F27" s="2"/>
      <c r="G27" s="2"/>
      <c r="H27" s="2"/>
      <c r="I27" s="2"/>
      <c r="J27" s="2"/>
      <c r="K27" s="2"/>
      <c r="M27" s="3"/>
      <c r="N27" s="3"/>
      <c r="O27" s="3"/>
      <c r="P27" s="8"/>
      <c r="Q27" s="3"/>
      <c r="R27" s="3"/>
      <c r="S27" s="3"/>
      <c r="T27" s="3"/>
      <c r="U27" s="3"/>
      <c r="V27" s="3"/>
    </row>
    <row r="28" spans="1:22" x14ac:dyDescent="0.25">
      <c r="A28" s="17" t="s">
        <v>13</v>
      </c>
      <c r="B28" s="2">
        <v>20000000</v>
      </c>
      <c r="C28" s="2">
        <v>20000000</v>
      </c>
      <c r="D28" s="2">
        <v>10000000</v>
      </c>
      <c r="E28" s="6"/>
      <c r="F28" s="2">
        <v>40000000</v>
      </c>
      <c r="G28" s="2">
        <v>20000000</v>
      </c>
      <c r="H28" s="2">
        <v>8000000</v>
      </c>
      <c r="I28" s="2">
        <v>4000000</v>
      </c>
      <c r="J28" s="2">
        <v>2000000</v>
      </c>
      <c r="K28" s="2">
        <v>2000000</v>
      </c>
      <c r="M28" s="3">
        <f t="shared" si="1"/>
        <v>7.3010299956639813</v>
      </c>
      <c r="N28" s="3">
        <f t="shared" si="1"/>
        <v>7.3010299956639813</v>
      </c>
      <c r="O28" s="3">
        <f t="shared" si="1"/>
        <v>7</v>
      </c>
      <c r="P28" s="8"/>
      <c r="Q28" s="3">
        <f t="shared" si="1"/>
        <v>7.6020599913279625</v>
      </c>
      <c r="R28" s="3">
        <f t="shared" si="1"/>
        <v>7.3010299956639813</v>
      </c>
      <c r="S28" s="3">
        <f t="shared" si="1"/>
        <v>6.9030899869919438</v>
      </c>
      <c r="T28" s="3">
        <f t="shared" si="1"/>
        <v>6.6020599913279625</v>
      </c>
      <c r="U28" s="3">
        <f t="shared" si="1"/>
        <v>6.3010299956639813</v>
      </c>
      <c r="V28" s="3">
        <f t="shared" si="1"/>
        <v>6.3010299956639813</v>
      </c>
    </row>
    <row r="29" spans="1:22" x14ac:dyDescent="0.25">
      <c r="A29" s="17"/>
      <c r="B29" s="2">
        <v>20000000</v>
      </c>
      <c r="C29" s="2">
        <v>20000000</v>
      </c>
      <c r="D29" s="2">
        <v>6000000</v>
      </c>
      <c r="E29" s="6"/>
      <c r="F29" s="2">
        <v>40000000</v>
      </c>
      <c r="G29" s="2">
        <v>20000000</v>
      </c>
      <c r="H29" s="2">
        <v>8000000</v>
      </c>
      <c r="I29" s="2">
        <v>4000000</v>
      </c>
      <c r="J29" s="2">
        <v>2000000</v>
      </c>
      <c r="K29" s="2">
        <v>4000000</v>
      </c>
      <c r="M29" s="3">
        <f t="shared" si="1"/>
        <v>7.3010299956639813</v>
      </c>
      <c r="N29" s="3">
        <f t="shared" si="1"/>
        <v>7.3010299956639813</v>
      </c>
      <c r="O29" s="3">
        <f t="shared" si="1"/>
        <v>6.7781512503836439</v>
      </c>
      <c r="P29" s="8"/>
      <c r="Q29" s="3">
        <f t="shared" si="1"/>
        <v>7.6020599913279625</v>
      </c>
      <c r="R29" s="3">
        <f t="shared" si="1"/>
        <v>7.3010299956639813</v>
      </c>
      <c r="S29" s="3">
        <f t="shared" si="1"/>
        <v>6.9030899869919438</v>
      </c>
      <c r="T29" s="3">
        <f t="shared" si="1"/>
        <v>6.6020599913279625</v>
      </c>
      <c r="U29" s="3">
        <f t="shared" si="1"/>
        <v>6.3010299956639813</v>
      </c>
      <c r="V29" s="3">
        <f t="shared" si="1"/>
        <v>6.6020599913279625</v>
      </c>
    </row>
    <row r="30" spans="1:22" x14ac:dyDescent="0.25">
      <c r="A30" s="17"/>
      <c r="B30" s="2"/>
      <c r="C30" s="2"/>
      <c r="D30" s="2"/>
      <c r="E30" s="6"/>
      <c r="F30" s="2"/>
      <c r="G30" s="2"/>
      <c r="H30" s="2"/>
      <c r="I30" s="2"/>
      <c r="J30" s="2"/>
      <c r="K30" s="2"/>
      <c r="M30" s="3"/>
      <c r="N30" s="3"/>
      <c r="O30" s="3"/>
      <c r="P30" s="8"/>
      <c r="Q30" s="3"/>
      <c r="R30" s="3"/>
      <c r="S30" s="3"/>
      <c r="T30" s="3"/>
      <c r="U30" s="3"/>
      <c r="V30" s="3"/>
    </row>
    <row r="31" spans="1:22" x14ac:dyDescent="0.25">
      <c r="A31" s="17"/>
      <c r="B31" s="2">
        <v>20000000</v>
      </c>
      <c r="C31" s="2">
        <v>20000000</v>
      </c>
      <c r="D31" s="2">
        <v>4000000</v>
      </c>
      <c r="E31" s="6"/>
      <c r="F31" s="2">
        <v>20000000</v>
      </c>
      <c r="G31" s="2"/>
      <c r="H31" s="2">
        <v>6000000</v>
      </c>
      <c r="I31" s="2">
        <v>4000000</v>
      </c>
      <c r="J31" s="2">
        <v>2000000</v>
      </c>
      <c r="K31" s="2"/>
      <c r="M31" s="3">
        <f t="shared" si="1"/>
        <v>7.3010299956639813</v>
      </c>
      <c r="N31" s="3">
        <f t="shared" si="1"/>
        <v>7.3010299956639813</v>
      </c>
      <c r="O31" s="3">
        <f t="shared" si="1"/>
        <v>6.6020599913279625</v>
      </c>
      <c r="P31" s="8"/>
      <c r="Q31" s="3">
        <f t="shared" si="1"/>
        <v>7.3010299956639813</v>
      </c>
      <c r="R31" s="3"/>
      <c r="S31" s="3">
        <f t="shared" si="1"/>
        <v>6.7781512503836439</v>
      </c>
      <c r="T31" s="3">
        <f t="shared" si="1"/>
        <v>6.6020599913279625</v>
      </c>
      <c r="U31" s="3">
        <f t="shared" si="1"/>
        <v>6.3010299956639813</v>
      </c>
      <c r="V31" s="3"/>
    </row>
    <row r="32" spans="1:22" x14ac:dyDescent="0.25">
      <c r="A32" s="17"/>
      <c r="B32" s="2"/>
      <c r="C32" s="2">
        <v>20000000</v>
      </c>
      <c r="D32" s="2">
        <v>6000000</v>
      </c>
      <c r="E32" s="6"/>
      <c r="F32" s="2"/>
      <c r="G32" s="2"/>
      <c r="H32" s="2">
        <v>4000000</v>
      </c>
      <c r="I32" s="2">
        <v>4000000</v>
      </c>
      <c r="J32" s="2"/>
      <c r="K32" s="2"/>
      <c r="M32" s="3"/>
      <c r="N32" s="3">
        <f t="shared" si="1"/>
        <v>7.3010299956639813</v>
      </c>
      <c r="O32" s="3">
        <f t="shared" si="1"/>
        <v>6.7781512503836439</v>
      </c>
      <c r="P32" s="8"/>
      <c r="Q32" s="3"/>
      <c r="R32" s="3"/>
      <c r="S32" s="3">
        <f t="shared" si="1"/>
        <v>6.6020599913279625</v>
      </c>
      <c r="T32" s="3">
        <f t="shared" si="1"/>
        <v>6.6020599913279625</v>
      </c>
      <c r="U32" s="3"/>
      <c r="V32" s="3"/>
    </row>
    <row r="33" spans="1:22" x14ac:dyDescent="0.25">
      <c r="A33" s="17"/>
      <c r="B33" s="2"/>
      <c r="C33" s="2"/>
      <c r="D33" s="2"/>
      <c r="E33" s="6"/>
      <c r="F33" s="2"/>
      <c r="G33" s="2"/>
      <c r="H33" s="2"/>
      <c r="I33" s="2"/>
      <c r="J33" s="2"/>
      <c r="K33" s="2"/>
      <c r="M33" s="3"/>
      <c r="N33" s="3"/>
      <c r="O33" s="3"/>
      <c r="P33" s="8"/>
      <c r="Q33" s="3"/>
      <c r="R33" s="3"/>
      <c r="S33" s="3"/>
      <c r="T33" s="3"/>
      <c r="U33" s="3"/>
      <c r="V33" s="3"/>
    </row>
    <row r="34" spans="1:22" x14ac:dyDescent="0.25">
      <c r="A34" s="13" t="s">
        <v>14</v>
      </c>
      <c r="B34" s="2">
        <v>12000000</v>
      </c>
      <c r="C34" s="2">
        <v>6000000</v>
      </c>
      <c r="D34" s="2"/>
      <c r="E34" s="6"/>
      <c r="F34" s="2">
        <v>32000000</v>
      </c>
      <c r="G34" s="2">
        <v>12000000</v>
      </c>
      <c r="H34" s="2">
        <v>6200000</v>
      </c>
      <c r="I34" s="2">
        <v>4800000</v>
      </c>
      <c r="J34" s="2">
        <v>3200000</v>
      </c>
      <c r="K34" s="2">
        <v>3200000</v>
      </c>
      <c r="M34" s="3">
        <f t="shared" si="1"/>
        <v>7.0791812460476251</v>
      </c>
      <c r="N34" s="3">
        <f t="shared" si="1"/>
        <v>6.7781512503836439</v>
      </c>
      <c r="O34" s="3"/>
      <c r="P34" s="8"/>
      <c r="Q34" s="3">
        <f t="shared" si="1"/>
        <v>7.5051499783199063</v>
      </c>
      <c r="R34" s="3">
        <f t="shared" si="1"/>
        <v>7.0791812460476251</v>
      </c>
      <c r="S34" s="3">
        <f t="shared" si="1"/>
        <v>6.7923916894982534</v>
      </c>
      <c r="T34" s="3">
        <f t="shared" si="1"/>
        <v>6.6812412373755876</v>
      </c>
      <c r="U34" s="3">
        <f t="shared" si="1"/>
        <v>6.5051499783199063</v>
      </c>
      <c r="V34" s="3">
        <f t="shared" si="1"/>
        <v>6.5051499783199063</v>
      </c>
    </row>
    <row r="35" spans="1:22" x14ac:dyDescent="0.25">
      <c r="A35" s="13"/>
      <c r="B35" s="2">
        <v>10000000</v>
      </c>
      <c r="C35" s="2">
        <v>12000000</v>
      </c>
      <c r="D35" s="2"/>
      <c r="E35" s="6"/>
      <c r="F35" s="2">
        <v>20000000</v>
      </c>
      <c r="G35" s="2">
        <v>24000000</v>
      </c>
      <c r="H35" s="2">
        <v>5200000</v>
      </c>
      <c r="I35" s="2">
        <v>4000000</v>
      </c>
      <c r="J35" s="2">
        <v>3400000</v>
      </c>
      <c r="K35" s="2">
        <v>3600000</v>
      </c>
      <c r="M35" s="3">
        <f t="shared" si="1"/>
        <v>7</v>
      </c>
      <c r="N35" s="3">
        <f t="shared" si="1"/>
        <v>7.0791812460476251</v>
      </c>
      <c r="O35" s="3"/>
      <c r="P35" s="8"/>
      <c r="Q35" s="3">
        <f t="shared" si="1"/>
        <v>7.3010299956639813</v>
      </c>
      <c r="R35" s="3">
        <f t="shared" si="1"/>
        <v>7.3802112417116064</v>
      </c>
      <c r="S35" s="3">
        <f t="shared" si="1"/>
        <v>6.7160033436347994</v>
      </c>
      <c r="T35" s="3">
        <f t="shared" si="1"/>
        <v>6.6020599913279625</v>
      </c>
      <c r="U35" s="3">
        <f t="shared" si="1"/>
        <v>6.5314789170422554</v>
      </c>
      <c r="V35" s="3">
        <f t="shared" si="1"/>
        <v>6.5563025007672868</v>
      </c>
    </row>
    <row r="36" spans="1:22" x14ac:dyDescent="0.25">
      <c r="A36" s="13"/>
      <c r="B36" s="2"/>
      <c r="C36" s="2"/>
      <c r="D36" s="2"/>
      <c r="E36" s="6"/>
      <c r="F36" s="2"/>
      <c r="G36" s="2"/>
      <c r="H36" s="2"/>
      <c r="I36" s="2"/>
      <c r="J36" s="2"/>
      <c r="K36" s="2"/>
      <c r="M36" s="3"/>
      <c r="N36" s="3"/>
      <c r="O36" s="3"/>
      <c r="P36" s="8"/>
      <c r="Q36" s="3"/>
      <c r="R36" s="3"/>
      <c r="S36" s="3"/>
      <c r="T36" s="3"/>
      <c r="U36" s="3"/>
      <c r="V36" s="3"/>
    </row>
    <row r="37" spans="1:22" x14ac:dyDescent="0.25">
      <c r="A37" s="13"/>
      <c r="B37" s="2">
        <v>14000000</v>
      </c>
      <c r="C37" s="2">
        <v>18000000</v>
      </c>
      <c r="D37" s="2">
        <v>6000000</v>
      </c>
      <c r="E37" s="6"/>
      <c r="F37" s="2">
        <v>20000000</v>
      </c>
      <c r="G37" s="2">
        <v>22000000</v>
      </c>
      <c r="H37" s="2">
        <v>2200000</v>
      </c>
      <c r="I37" s="2">
        <v>2800000</v>
      </c>
      <c r="J37" s="2">
        <v>1600000</v>
      </c>
      <c r="K37" s="2">
        <v>1200000</v>
      </c>
      <c r="M37" s="3">
        <f t="shared" si="1"/>
        <v>7.1461280356782382</v>
      </c>
      <c r="N37" s="3">
        <f t="shared" si="1"/>
        <v>7.2552725051033065</v>
      </c>
      <c r="O37" s="3">
        <f t="shared" si="1"/>
        <v>6.7781512503836439</v>
      </c>
      <c r="P37" s="8"/>
      <c r="Q37" s="3">
        <f t="shared" si="1"/>
        <v>7.3010299956639813</v>
      </c>
      <c r="R37" s="3">
        <f t="shared" si="1"/>
        <v>7.3424226808222066</v>
      </c>
      <c r="S37" s="3">
        <f t="shared" si="1"/>
        <v>6.3424226808222066</v>
      </c>
      <c r="T37" s="3">
        <f t="shared" si="1"/>
        <v>6.4471580313422194</v>
      </c>
      <c r="U37" s="3">
        <f t="shared" si="1"/>
        <v>6.204119982655925</v>
      </c>
      <c r="V37" s="3">
        <f t="shared" si="1"/>
        <v>6.0791812460476251</v>
      </c>
    </row>
    <row r="38" spans="1:22" x14ac:dyDescent="0.25">
      <c r="A38" s="13"/>
      <c r="B38" s="2">
        <v>14000000</v>
      </c>
      <c r="C38" s="2">
        <v>26000000</v>
      </c>
      <c r="D38" s="2">
        <v>4800000</v>
      </c>
      <c r="E38" s="6"/>
      <c r="F38" s="2">
        <v>22000000</v>
      </c>
      <c r="G38" s="2">
        <v>12000000</v>
      </c>
      <c r="H38" s="2">
        <v>2800000</v>
      </c>
      <c r="I38" s="2">
        <v>3600000</v>
      </c>
      <c r="J38" s="2">
        <v>2200000</v>
      </c>
      <c r="K38" s="2">
        <v>1400000</v>
      </c>
      <c r="M38" s="3">
        <f t="shared" si="1"/>
        <v>7.1461280356782382</v>
      </c>
      <c r="N38" s="3">
        <f t="shared" si="1"/>
        <v>7.4149733479708182</v>
      </c>
      <c r="O38" s="3">
        <f t="shared" si="1"/>
        <v>6.6812412373755876</v>
      </c>
      <c r="P38" s="8"/>
      <c r="Q38" s="3">
        <f t="shared" si="1"/>
        <v>7.3424226808222066</v>
      </c>
      <c r="R38" s="3">
        <f t="shared" si="1"/>
        <v>7.0791812460476251</v>
      </c>
      <c r="S38" s="3">
        <f t="shared" si="1"/>
        <v>6.4471580313422194</v>
      </c>
      <c r="T38" s="3">
        <f t="shared" si="1"/>
        <v>6.5563025007672868</v>
      </c>
      <c r="U38" s="3">
        <f t="shared" si="1"/>
        <v>6.3424226808222066</v>
      </c>
      <c r="V38" s="3">
        <f t="shared" si="1"/>
        <v>6.1461280356782382</v>
      </c>
    </row>
  </sheetData>
  <mergeCells count="9">
    <mergeCell ref="A16:A21"/>
    <mergeCell ref="A22:A27"/>
    <mergeCell ref="A28:A33"/>
    <mergeCell ref="A34:A38"/>
    <mergeCell ref="A1:C1"/>
    <mergeCell ref="B2:K2"/>
    <mergeCell ref="M2:V2"/>
    <mergeCell ref="A4:A9"/>
    <mergeCell ref="A10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9142</vt:lpstr>
      <vt:lpstr>DEN69</vt:lpstr>
      <vt:lpstr>PT13032</vt:lpstr>
      <vt:lpstr>ICE102</vt:lpstr>
      <vt:lpstr>DEN185</vt:lpstr>
      <vt:lpstr>PT1200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Nuno</cp:lastModifiedBy>
  <dcterms:created xsi:type="dcterms:W3CDTF">2020-01-14T16:10:33Z</dcterms:created>
  <dcterms:modified xsi:type="dcterms:W3CDTF">2020-06-05T12:31:58Z</dcterms:modified>
</cp:coreProperties>
</file>